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https://monashuni-my.sharepoint.com/personal/hugh_cottingham1_monash_edu/Documents/Holt/Nenad/clinopore/clinopore_paper/preprint/"/>
    </mc:Choice>
  </mc:AlternateContent>
  <xr:revisionPtr revIDLastSave="688" documentId="8_{85926208-57BA-4846-B0C6-21FA2EDFF7CC}" xr6:coauthVersionLast="47" xr6:coauthVersionMax="47" xr10:uidLastSave="{28384312-456B-DE49-A1E0-12D2796E3C81}"/>
  <bookViews>
    <workbookView xWindow="18780" yWindow="840" windowWidth="46080" windowHeight="25940" xr2:uid="{D5C4BA65-2DB9-5A41-890E-D99C53D92817}"/>
  </bookViews>
  <sheets>
    <sheet name="S1" sheetId="1" r:id="rId1"/>
    <sheet name="S2" sheetId="2" r:id="rId2"/>
    <sheet name="S3" sheetId="3" r:id="rId3"/>
    <sheet name="S4" sheetId="5" r:id="rId4"/>
    <sheet name="S5" sheetId="4" r:id="rId5"/>
    <sheet name="S6" sheetId="7" r:id="rId6"/>
    <sheet name="S7" sheetId="6" r:id="rId7"/>
    <sheet name="S8" sheetId="8" r:id="rId8"/>
    <sheet name="S9" sheetId="9" r:id="rId9"/>
    <sheet name="S10" sheetId="10" r:id="rId10"/>
  </sheets>
  <definedNames>
    <definedName name="_xlnm._FilterDatabase" localSheetId="0" hidden="1">'S1'!$A$4:$T$4</definedName>
    <definedName name="_xlnm._FilterDatabase" localSheetId="3" hidden="1">'S4'!$A$3:$F$60</definedName>
    <definedName name="_xlnm._FilterDatabase" localSheetId="4" hidden="1">'S5'!$A$3:$G$2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4" i="5" l="1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61" i="5"/>
</calcChain>
</file>

<file path=xl/sharedStrings.xml><?xml version="1.0" encoding="utf-8"?>
<sst xmlns="http://schemas.openxmlformats.org/spreadsheetml/2006/main" count="2890" uniqueCount="971">
  <si>
    <t>Metadata for all isolates included in benchmarking.</t>
  </si>
  <si>
    <t>*Listed under ONT reads is the NCBI accession for the best available readsets for that isolate. For all variations used in this paper visit the Figshare repository.</t>
  </si>
  <si>
    <t>Isolate</t>
  </si>
  <si>
    <t>Species</t>
  </si>
  <si>
    <t>Source</t>
  </si>
  <si>
    <t>Collection Date</t>
  </si>
  <si>
    <t>ST</t>
  </si>
  <si>
    <t>Beta lactamase genes</t>
  </si>
  <si>
    <t>Circularised Plasmids</t>
  </si>
  <si>
    <t>ONT Chemistry</t>
  </si>
  <si>
    <t>ONT depth</t>
  </si>
  <si>
    <t>ONT read n50</t>
  </si>
  <si>
    <t>Guppy Fast Median Read Quality</t>
  </si>
  <si>
    <t>Guppy HAC Median Read Quality</t>
  </si>
  <si>
    <t>Guppy SUP Median Read Quality</t>
  </si>
  <si>
    <t>Dorado Fast Median Read Quality</t>
  </si>
  <si>
    <t>Dorado HAC Median Read Quality</t>
  </si>
  <si>
    <t>Dorado SUP Median Read Quality</t>
  </si>
  <si>
    <t>Illumina depth</t>
  </si>
  <si>
    <t>Biosample</t>
  </si>
  <si>
    <t>Illumina Reads</t>
  </si>
  <si>
    <t>ONT reads*</t>
  </si>
  <si>
    <t>Note</t>
  </si>
  <si>
    <t>AH19A017</t>
  </si>
  <si>
    <t>Escherichia coli</t>
  </si>
  <si>
    <t>blood</t>
  </si>
  <si>
    <t>blaEC</t>
  </si>
  <si>
    <t>r10.4.1</t>
  </si>
  <si>
    <t>SAMN49815505</t>
  </si>
  <si>
    <t>SRR34410521</t>
  </si>
  <si>
    <t>SRR34410520</t>
  </si>
  <si>
    <t>AH19B041</t>
  </si>
  <si>
    <t>SAMN49815506</t>
  </si>
  <si>
    <t>SRR34410519</t>
  </si>
  <si>
    <t>SRR34410518</t>
  </si>
  <si>
    <t>AH19D088</t>
  </si>
  <si>
    <t>SAMN49815507</t>
  </si>
  <si>
    <t>SRR34410517</t>
  </si>
  <si>
    <t>SRR34410516</t>
  </si>
  <si>
    <t>AH19E004</t>
  </si>
  <si>
    <t>NA</t>
  </si>
  <si>
    <t>SAMN49815508</t>
  </si>
  <si>
    <t>SRR34410515</t>
  </si>
  <si>
    <t>SRR34410513</t>
  </si>
  <si>
    <t>Added for variant calling only</t>
  </si>
  <si>
    <t>AH19E032</t>
  </si>
  <si>
    <t>SAMN49815509</t>
  </si>
  <si>
    <t>SRR34410512</t>
  </si>
  <si>
    <t>SRR34410511</t>
  </si>
  <si>
    <t>AH19E045</t>
  </si>
  <si>
    <t>SAMN49815510</t>
  </si>
  <si>
    <t>SRR34410510</t>
  </si>
  <si>
    <t>SRR34410509</t>
  </si>
  <si>
    <t>AH19F006</t>
  </si>
  <si>
    <t>blaEC,blaCTX-M-14,blaCTX-M-15,blaOXA-1,blaTEM-1</t>
  </si>
  <si>
    <t>SAMN49815511</t>
  </si>
  <si>
    <t>SRR34410508</t>
  </si>
  <si>
    <t>SRR34410507</t>
  </si>
  <si>
    <t>AH19I065</t>
  </si>
  <si>
    <t>blaEC,blaTEM,blaCTX-M-14,blaCTX-M-15</t>
  </si>
  <si>
    <t>SAMN49815512</t>
  </si>
  <si>
    <t>SRR34410506</t>
  </si>
  <si>
    <t>SRR34410505</t>
  </si>
  <si>
    <t>AH19K002</t>
  </si>
  <si>
    <t>SAMN49815513</t>
  </si>
  <si>
    <t>SRR34410504</t>
  </si>
  <si>
    <t>SRR34410502</t>
  </si>
  <si>
    <t>AH20E044</t>
  </si>
  <si>
    <t>blaEC,blaCTX-M-15,blaOXA-1</t>
  </si>
  <si>
    <t>SAMN49815514</t>
  </si>
  <si>
    <t>SRR34410501</t>
  </si>
  <si>
    <t>SRR34410500</t>
  </si>
  <si>
    <t>AH20G048</t>
  </si>
  <si>
    <t>blaCTX-M-14,blaEC</t>
  </si>
  <si>
    <t>SAMN49815515</t>
  </si>
  <si>
    <t>SRR34410499</t>
  </si>
  <si>
    <t>SRR34410498</t>
  </si>
  <si>
    <t>AH20I049</t>
  </si>
  <si>
    <t>SAMN49815516</t>
  </si>
  <si>
    <t>SRR34410497</t>
  </si>
  <si>
    <t>SRR34410496</t>
  </si>
  <si>
    <t>AH20J067</t>
  </si>
  <si>
    <t>SAMN49815517</t>
  </si>
  <si>
    <t>SRR34410495</t>
  </si>
  <si>
    <t>SRR34410494</t>
  </si>
  <si>
    <t>AH20K059</t>
  </si>
  <si>
    <t>blaEC,blaTEM-1</t>
  </si>
  <si>
    <t>SAMN49815518</t>
  </si>
  <si>
    <t>SRR34410493</t>
  </si>
  <si>
    <t>SRR34410491</t>
  </si>
  <si>
    <t>AH21A060</t>
  </si>
  <si>
    <t>SAMN49815519</t>
  </si>
  <si>
    <t>SRR34410490</t>
  </si>
  <si>
    <t>SRR34410489</t>
  </si>
  <si>
    <t>AH21B060</t>
  </si>
  <si>
    <t>SAMN49815520</t>
  </si>
  <si>
    <t>SRR34410488</t>
  </si>
  <si>
    <t>SRR34410487</t>
  </si>
  <si>
    <t>AH21B066</t>
  </si>
  <si>
    <t>SAMN49815521</t>
  </si>
  <si>
    <t>SRR34410486</t>
  </si>
  <si>
    <t>SRR34410485</t>
  </si>
  <si>
    <t>AH21C062</t>
  </si>
  <si>
    <t>blaEC,blaCTX-M</t>
  </si>
  <si>
    <t>SAMN49815522</t>
  </si>
  <si>
    <t>SRR34410484</t>
  </si>
  <si>
    <t>SRR34410483</t>
  </si>
  <si>
    <t>AH21C082</t>
  </si>
  <si>
    <t>blaOXA-1,blaCTX-M-15,blaEC</t>
  </si>
  <si>
    <t>SAMN49815523</t>
  </si>
  <si>
    <t>SRR34410482</t>
  </si>
  <si>
    <t>SRR34410480</t>
  </si>
  <si>
    <t>AH21E028</t>
  </si>
  <si>
    <t>SAMN49815524</t>
  </si>
  <si>
    <t>SRR34410479</t>
  </si>
  <si>
    <t>SRR34410478</t>
  </si>
  <si>
    <t>AH21F008</t>
  </si>
  <si>
    <t>SAMN49815525</t>
  </si>
  <si>
    <t>SRR34410477</t>
  </si>
  <si>
    <t>SRR34410476</t>
  </si>
  <si>
    <t>AH21F016</t>
  </si>
  <si>
    <t>SAMN49815526</t>
  </si>
  <si>
    <t>SRR34410475</t>
  </si>
  <si>
    <t>SRR34410474</t>
  </si>
  <si>
    <t>AH21G053</t>
  </si>
  <si>
    <t>SAMN49815527</t>
  </si>
  <si>
    <t>SRR34410473</t>
  </si>
  <si>
    <t>SRR34410472</t>
  </si>
  <si>
    <t>AH21H025</t>
  </si>
  <si>
    <t>SAMN49815528</t>
  </si>
  <si>
    <t>SRR34410471</t>
  </si>
  <si>
    <t>SRR34410469</t>
  </si>
  <si>
    <t>AH21H052</t>
  </si>
  <si>
    <t>SAMN49815529</t>
  </si>
  <si>
    <t>SRR34410468</t>
  </si>
  <si>
    <t>SRR34410467</t>
  </si>
  <si>
    <t>AH21I008</t>
  </si>
  <si>
    <t>SAMN49815530</t>
  </si>
  <si>
    <t>SRR34410466</t>
  </si>
  <si>
    <t>SRR34410465</t>
  </si>
  <si>
    <t>ALF22C020</t>
  </si>
  <si>
    <t>Klebsiella pneumoniae</t>
  </si>
  <si>
    <t>respiratory</t>
  </si>
  <si>
    <t>blaSHV-11,blaSHV-12</t>
  </si>
  <si>
    <t>SAMN49815531</t>
  </si>
  <si>
    <t>SRR34410464</t>
  </si>
  <si>
    <t>SRR34410463</t>
  </si>
  <si>
    <t>CPO002</t>
  </si>
  <si>
    <t>Enterobacter cloacae</t>
  </si>
  <si>
    <t>wound</t>
  </si>
  <si>
    <t>blaACT-17,blaCTX-M-9,blaIMP-4,blaTEM-1,blaOXA-1,blaSHV-12</t>
  </si>
  <si>
    <t>SAMN32721538</t>
  </si>
  <si>
    <t>SRR23384780</t>
  </si>
  <si>
    <t>SRR34410527</t>
  </si>
  <si>
    <t>CPO004</t>
  </si>
  <si>
    <t>gastrointestinal</t>
  </si>
  <si>
    <t>blaEC,blaCTX-M-9,blaIMP-4,blaTEM-1,blaSHV-12,blaOXA-1</t>
  </si>
  <si>
    <t>r9.4.1</t>
  </si>
  <si>
    <t>SAMN32721457</t>
  </si>
  <si>
    <t>SRR23384778</t>
  </si>
  <si>
    <t>SRR34410528</t>
  </si>
  <si>
    <t>CPO006</t>
  </si>
  <si>
    <t>blaACT-17,blaOXA-1,blaSHV-12,blaTEM-1,blaIMP-4</t>
  </si>
  <si>
    <t>SAMN32721495</t>
  </si>
  <si>
    <t>SRR23384542</t>
  </si>
  <si>
    <t>SRR23384706</t>
  </si>
  <si>
    <t>CPO011</t>
  </si>
  <si>
    <t>SAMN32721494</t>
  </si>
  <si>
    <t>SRR23384831</t>
  </si>
  <si>
    <t>SRR23384704</t>
  </si>
  <si>
    <t>SRR34436413</t>
  </si>
  <si>
    <t>CPO013</t>
  </si>
  <si>
    <t>blaACT-17,blaIMP-4,blaTEM-1,blaOXA-1,blaSHV-12</t>
  </si>
  <si>
    <t>SAMN32721454</t>
  </si>
  <si>
    <t>SRR23384823</t>
  </si>
  <si>
    <t>SRR34436412</t>
  </si>
  <si>
    <t>CPO017</t>
  </si>
  <si>
    <t>blaACT-17,blaIMP-4,blaTEM-1,blaOXA-1,blaSHV-12,blaCTX-M-9</t>
  </si>
  <si>
    <t>SAMN17487902</t>
  </si>
  <si>
    <t>SRR13501374</t>
  </si>
  <si>
    <t>SRR13501348</t>
  </si>
  <si>
    <t>SRR34436408</t>
  </si>
  <si>
    <t>CPO019</t>
  </si>
  <si>
    <t>urine</t>
  </si>
  <si>
    <t>SAMN17487903</t>
  </si>
  <si>
    <t>SRR13501363</t>
  </si>
  <si>
    <t>SRR34436407</t>
  </si>
  <si>
    <t>CPO020</t>
  </si>
  <si>
    <t>blaACT-17,blaOXA-1,blaTEM-1,blaIMP-4,blaCTX-M-9,blaSHV-12</t>
  </si>
  <si>
    <t>SAMN32721452</t>
  </si>
  <si>
    <t>SRR23384821</t>
  </si>
  <si>
    <t>SRR23384702</t>
  </si>
  <si>
    <t>CPO021</t>
  </si>
  <si>
    <t>Klebsiella variicola subsp. variicola</t>
  </si>
  <si>
    <t>blaLEN,blaTEM-1,blaIMP-4</t>
  </si>
  <si>
    <t>SAMN32721451</t>
  </si>
  <si>
    <t>SRR23384810</t>
  </si>
  <si>
    <t>SRR23384701</t>
  </si>
  <si>
    <t>CPO023</t>
  </si>
  <si>
    <t>blaEC,blaTEM-1,blaIMP-4,blaSHV-12</t>
  </si>
  <si>
    <t>SAMN32721449</t>
  </si>
  <si>
    <t>SRR23384799</t>
  </si>
  <si>
    <t>SRR23384700</t>
  </si>
  <si>
    <t>CPO024</t>
  </si>
  <si>
    <t>SAMN32721448</t>
  </si>
  <si>
    <t>SRR23384773</t>
  </si>
  <si>
    <t>SRR34410529</t>
  </si>
  <si>
    <t>CPO025</t>
  </si>
  <si>
    <t>SAMN49815532</t>
  </si>
  <si>
    <t>SRR34410462</t>
  </si>
  <si>
    <t>SRR34410461</t>
  </si>
  <si>
    <t>CPO029</t>
  </si>
  <si>
    <t>blaACT-17,blaTEM-1,blaIMP-4,blaOXA-1,blaSHV-12</t>
  </si>
  <si>
    <t>SAMN17487904</t>
  </si>
  <si>
    <t>SRR13501352</t>
  </si>
  <si>
    <t>SRR13501346</t>
  </si>
  <si>
    <t>CPO040</t>
  </si>
  <si>
    <t>SAMN17487905</t>
  </si>
  <si>
    <t>SRR13501341</t>
  </si>
  <si>
    <t>SRR34436406</t>
  </si>
  <si>
    <t>CPO042</t>
  </si>
  <si>
    <t>SAMN17487906</t>
  </si>
  <si>
    <t>SRR13501394</t>
  </si>
  <si>
    <t>SRR13501344</t>
  </si>
  <si>
    <t>CPO046</t>
  </si>
  <si>
    <t>blaEC,blaDHA-1,blaIMP-4,blaTEM-1</t>
  </si>
  <si>
    <t>SAMN32721446</t>
  </si>
  <si>
    <t>SRR23384703</t>
  </si>
  <si>
    <t>SRR23384665</t>
  </si>
  <si>
    <t>CPO049</t>
  </si>
  <si>
    <t>blaACT-17,blaSHV-12,blaOXA-1,blaTEM-1,blaIMP-4,blaCTX-M-9</t>
  </si>
  <si>
    <t>SAMN17487908</t>
  </si>
  <si>
    <t>SRR13501378</t>
  </si>
  <si>
    <t>SRR13501342</t>
  </si>
  <si>
    <t>CPO050</t>
  </si>
  <si>
    <t>SAMN32721445</t>
  </si>
  <si>
    <t>SRR23384768</t>
  </si>
  <si>
    <t>SRR34410530</t>
  </si>
  <si>
    <t>CPO052</t>
  </si>
  <si>
    <t>SAMN17487910</t>
  </si>
  <si>
    <t>SRR13501376</t>
  </si>
  <si>
    <t>SRR34436405</t>
  </si>
  <si>
    <t>CPO053</t>
  </si>
  <si>
    <t>blaACT-16,blaTEM-1,blaSHV-12,blaOXA-1,blaIMP-4</t>
  </si>
  <si>
    <t>SAMN32721444</t>
  </si>
  <si>
    <t>SRR23384660</t>
  </si>
  <si>
    <t>SRR23384664</t>
  </si>
  <si>
    <t>CPO056</t>
  </si>
  <si>
    <t>SAMN32721442</t>
  </si>
  <si>
    <t>SRR23384822</t>
  </si>
  <si>
    <t>SRR23384712</t>
  </si>
  <si>
    <t>SRR34436404</t>
  </si>
  <si>
    <t>CPO058</t>
  </si>
  <si>
    <t>SAMN17487912</t>
  </si>
  <si>
    <t>SRR13501372</t>
  </si>
  <si>
    <t>SRR13501401</t>
  </si>
  <si>
    <t>CPO060</t>
  </si>
  <si>
    <t>SAMN17487913</t>
  </si>
  <si>
    <t>SRR13501371</t>
  </si>
  <si>
    <t>SRR13501400</t>
  </si>
  <si>
    <t>CPO062</t>
  </si>
  <si>
    <t>blaACT-17,blaTEM-1,blaOXA-1,blaSHV-12,blaIMP-4</t>
  </si>
  <si>
    <t>SAMN17487914</t>
  </si>
  <si>
    <t>SRR13501370</t>
  </si>
  <si>
    <t>SRR13501399</t>
  </si>
  <si>
    <t>CPO067</t>
  </si>
  <si>
    <t>blaACT-16,blaIMP-4,blaTEM-1,blaSHV-12,blaOXA-1</t>
  </si>
  <si>
    <t>SAMN32721577</t>
  </si>
  <si>
    <t>SRR23384638</t>
  </si>
  <si>
    <t>SRR23384662</t>
  </si>
  <si>
    <t>CPO071</t>
  </si>
  <si>
    <t>blaLEN-16,blaIMP-4,blaTEM-1</t>
  </si>
  <si>
    <t>SAMN32721440</t>
  </si>
  <si>
    <t>SRR23384627</t>
  </si>
  <si>
    <t>SRR23384661</t>
  </si>
  <si>
    <t>CPO074</t>
  </si>
  <si>
    <t>blaEC,blaIMP-4,blaTEM-1</t>
  </si>
  <si>
    <t>SAMN32721535</t>
  </si>
  <si>
    <t>SRR23384615</t>
  </si>
  <si>
    <t>SRR23384659</t>
  </si>
  <si>
    <t>CPO075</t>
  </si>
  <si>
    <t>blaLEN-9,blaTEM-1,blaCTX-M-15,blaOXA-1,blaIMP-4</t>
  </si>
  <si>
    <t>SAMN32721534</t>
  </si>
  <si>
    <t>SRR23384604</t>
  </si>
  <si>
    <t>SRR23384658</t>
  </si>
  <si>
    <t>CPO079</t>
  </si>
  <si>
    <t>blaSHV-40,blaIMP-4,blaTEM-1</t>
  </si>
  <si>
    <t>SAMN32721436</t>
  </si>
  <si>
    <t>SRR23384582</t>
  </si>
  <si>
    <t>SRR23384656</t>
  </si>
  <si>
    <t>CPO081</t>
  </si>
  <si>
    <t>blaACT-17,blaIMP-4,blaSHV-12,blaTEM-1</t>
  </si>
  <si>
    <t>SAMN32721575</t>
  </si>
  <si>
    <t>SRR23384571</t>
  </si>
  <si>
    <t>SRR23384655</t>
  </si>
  <si>
    <t>CPO089</t>
  </si>
  <si>
    <t>blaACT-17,blaCTX-M-9,blaSHV-12,blaOXA-1,blaTEM-1,blaIMP-4</t>
  </si>
  <si>
    <t>SAMN17487919</t>
  </si>
  <si>
    <t>SRR13501365</t>
  </si>
  <si>
    <t>SRR34436403</t>
  </si>
  <si>
    <t>CPO093</t>
  </si>
  <si>
    <t>blaACT-74,blaTEM-1,blaIMP-4</t>
  </si>
  <si>
    <t>SAMN32721573</t>
  </si>
  <si>
    <t>SRR23384516</t>
  </si>
  <si>
    <t>SRR23384653</t>
  </si>
  <si>
    <t>CPO098</t>
  </si>
  <si>
    <t>blaCTX-M-9,blaIMP-4,blaTEM-1,blaOXA-1,blaSHV-12,blaACT-17</t>
  </si>
  <si>
    <t>SAMN32721435</t>
  </si>
  <si>
    <t>SRR23384792</t>
  </si>
  <si>
    <t>SRR23384652</t>
  </si>
  <si>
    <t>CPO112</t>
  </si>
  <si>
    <t>blaLEN-2,blaIMP-4,blaTEM-1</t>
  </si>
  <si>
    <t>SAMN32721570</t>
  </si>
  <si>
    <t>SRR23384735</t>
  </si>
  <si>
    <t>SRR23384643</t>
  </si>
  <si>
    <t>CPO123</t>
  </si>
  <si>
    <t>blaACT-16,blaSHV-12,blaOXA-1,blaTEM-1,blaIMP-4</t>
  </si>
  <si>
    <t>SAMN32721569</t>
  </si>
  <si>
    <t>SRR23384673</t>
  </si>
  <si>
    <t>SRR23384640</t>
  </si>
  <si>
    <t>CPO140</t>
  </si>
  <si>
    <t>other</t>
  </si>
  <si>
    <t>blaSHV-11,blaCTX-M-15,blaTEM-1,blaIMP-4,blaOXA-1</t>
  </si>
  <si>
    <t>SAMN32721401</t>
  </si>
  <si>
    <t>SRR23384570</t>
  </si>
  <si>
    <t>SRR23384633</t>
  </si>
  <si>
    <t>CPO214</t>
  </si>
  <si>
    <t>blaACT-17,blaSHV-12,blaOXA-1,blaCTX-M-9,blaIMP-4,blaTEM-1</t>
  </si>
  <si>
    <t>SAMN32721360</t>
  </si>
  <si>
    <t>SRR23384869</t>
  </si>
  <si>
    <t>SRR34410459</t>
  </si>
  <si>
    <t>CPO216</t>
  </si>
  <si>
    <t>blaACT-17,blaOXA-1,blaSHV-12,blaTEM-1</t>
  </si>
  <si>
    <t>SAMN32721434</t>
  </si>
  <si>
    <t>SRR23384868</t>
  </si>
  <si>
    <t>SRR34410531</t>
  </si>
  <si>
    <t>CPO218</t>
  </si>
  <si>
    <t>blaCTX-M-15,blaSHV-28,blaLAP-2,blaOXA,blaCTX-M-14,blaNDM-4,blaTEM-1</t>
  </si>
  <si>
    <t>SAMN35004784</t>
  </si>
  <si>
    <t>SRR24474960</t>
  </si>
  <si>
    <t>SRR34436402</t>
  </si>
  <si>
    <t>CPO221</t>
  </si>
  <si>
    <t>blaSHV-27,blaIMP-4,blaTEM-1,blaOXA-1,blaSHV-110</t>
  </si>
  <si>
    <t>SAMN32721359</t>
  </si>
  <si>
    <t>SRR23384543</t>
  </si>
  <si>
    <t>SRR23384605</t>
  </si>
  <si>
    <t>CPO224</t>
  </si>
  <si>
    <t>blaSHV-27,blaTEM-1,blaIMP-4</t>
  </si>
  <si>
    <t>SAMN32721358</t>
  </si>
  <si>
    <t>SRR23384541</t>
  </si>
  <si>
    <t>SRR23384603</t>
  </si>
  <si>
    <t>CPO229</t>
  </si>
  <si>
    <t>SAMN32721433</t>
  </si>
  <si>
    <t>SRR23384866</t>
  </si>
  <si>
    <t>SRR34410532</t>
  </si>
  <si>
    <t>CPO235</t>
  </si>
  <si>
    <t>blaEC,blaIMP-4,blaTEM-1,blaSHV-12,blaOXA-1,blaCTX-M-9</t>
  </si>
  <si>
    <t>SAMN32721431</t>
  </si>
  <si>
    <t>SRR23384852</t>
  </si>
  <si>
    <t>SRR23384602</t>
  </si>
  <si>
    <t>CPO239</t>
  </si>
  <si>
    <t>blaACT-1,blaTEM-1,blaIMP-4</t>
  </si>
  <si>
    <t>SAMN32721430</t>
  </si>
  <si>
    <t>SRR23384850</t>
  </si>
  <si>
    <t>SRR23384601</t>
  </si>
  <si>
    <t>CPO241</t>
  </si>
  <si>
    <t>SAMN32721428</t>
  </si>
  <si>
    <t>SRR23384864</t>
  </si>
  <si>
    <t>SRR34410533</t>
  </si>
  <si>
    <t>CPO261</t>
  </si>
  <si>
    <t>blaSHV-27,blaIMP-4,blaTEM-1,blaLAP-2</t>
  </si>
  <si>
    <t>SAMN32721422</t>
  </si>
  <si>
    <t>SRR23384841</t>
  </si>
  <si>
    <t>SRR23384592</t>
  </si>
  <si>
    <t>CPO263</t>
  </si>
  <si>
    <t>blaEC,blaTEM-1,blaIMP-4,blaSHV-12,blaOXA-1</t>
  </si>
  <si>
    <t>SAMN32721479</t>
  </si>
  <si>
    <t>SRR23384839</t>
  </si>
  <si>
    <t>SRR23384590</t>
  </si>
  <si>
    <t>CPO267</t>
  </si>
  <si>
    <t>blaACT-17,blaTEM-1,blaOXA-1,blaIMP-4,blaCTX-M-9</t>
  </si>
  <si>
    <t>SAMN32721555</t>
  </si>
  <si>
    <t>SRR23384855</t>
  </si>
  <si>
    <t>SRR34410522</t>
  </si>
  <si>
    <t>CPO272</t>
  </si>
  <si>
    <t>blaACT-63,blaSHV-12,blaTEM-1,blaIMP-4</t>
  </si>
  <si>
    <t>SAMN32721518</t>
  </si>
  <si>
    <t>SRR23384838</t>
  </si>
  <si>
    <t>SRR23384589</t>
  </si>
  <si>
    <t>CPO278</t>
  </si>
  <si>
    <t>SAMN49815533</t>
  </si>
  <si>
    <t>SRR23384854</t>
  </si>
  <si>
    <t>SRR34410458</t>
  </si>
  <si>
    <t>CPO285</t>
  </si>
  <si>
    <t>blaACT-17,blaOXA-1,blaSHV-12,blaCTX-M-9,blaIMP-4,blaTEM</t>
  </si>
  <si>
    <t>SAMN32721554</t>
  </si>
  <si>
    <t>SRR23384851</t>
  </si>
  <si>
    <t>SRR34410523</t>
  </si>
  <si>
    <t>CPO307</t>
  </si>
  <si>
    <t>blaSHV-1,blaSHV-12,blaOXA-1,blaCTX-M-9,blaIMP-4,blaTEM-1</t>
  </si>
  <si>
    <t>SAMN49815534</t>
  </si>
  <si>
    <t>SRR34410457</t>
  </si>
  <si>
    <t>SRR34410456</t>
  </si>
  <si>
    <t>CPO316</t>
  </si>
  <si>
    <t>blaACT,blaCTX-M-9,blaNDM-1,blaTEM,blaOXA-1,blaSHV-12</t>
  </si>
  <si>
    <t>SAMN35004798</t>
  </si>
  <si>
    <t>SRR24474944</t>
  </si>
  <si>
    <t>SRR24474982</t>
  </si>
  <si>
    <t>CPO320</t>
  </si>
  <si>
    <t>SAMN32721414</t>
  </si>
  <si>
    <t>SRR23384834</t>
  </si>
  <si>
    <t>SRR23384585</t>
  </si>
  <si>
    <t>CPO321</t>
  </si>
  <si>
    <t>blaTEM-1,blaIMP-4,blaNDM,ompK35_E132K,blaLEN-11,blaL1,blaACT-40,blaOXA,blaSHV</t>
  </si>
  <si>
    <t>SAMN32721413</t>
  </si>
  <si>
    <t>SRR23384833</t>
  </si>
  <si>
    <t>SRR23384584</t>
  </si>
  <si>
    <t>CPO328</t>
  </si>
  <si>
    <t>blaLEN-11,blaTEM-1,blaIMP-4</t>
  </si>
  <si>
    <t>SAMN32721474</t>
  </si>
  <si>
    <t>SRR23384832</t>
  </si>
  <si>
    <t>SRR23384583</t>
  </si>
  <si>
    <t>CPO335</t>
  </si>
  <si>
    <t>SAMN32721411</t>
  </si>
  <si>
    <t>SRR23384830</t>
  </si>
  <si>
    <t>SRR34436401</t>
  </si>
  <si>
    <t>CPO337</t>
  </si>
  <si>
    <t>SAMN32721552</t>
  </si>
  <si>
    <t>SRR23384829</t>
  </si>
  <si>
    <t>SRR23384580</t>
  </si>
  <si>
    <t>SRR34436411</t>
  </si>
  <si>
    <t>CPO353</t>
  </si>
  <si>
    <t>blaACT-17,blaTEM-1,blaIMP-4,blaSHV-12</t>
  </si>
  <si>
    <t>SAMN32721391</t>
  </si>
  <si>
    <t>SRR23384745</t>
  </si>
  <si>
    <t>SRR34410448</t>
  </si>
  <si>
    <t>CPO354</t>
  </si>
  <si>
    <t>blaSHV-11,blaACT-17,blaIMP-4,blaTEM-1,blaOXA-1,blaSHV-2A,blaNDM-7</t>
  </si>
  <si>
    <t>SAMN35004813</t>
  </si>
  <si>
    <t>SRR24474896</t>
  </si>
  <si>
    <t>SRR34436410</t>
  </si>
  <si>
    <t>CPO355</t>
  </si>
  <si>
    <t>blaEC,blaTEM-1,blaIMP-4</t>
  </si>
  <si>
    <t>SAMN32721410</t>
  </si>
  <si>
    <t>SRR23384828</t>
  </si>
  <si>
    <t>SRR23384579</t>
  </si>
  <si>
    <t>CPO356</t>
  </si>
  <si>
    <t>SAMN32721409</t>
  </si>
  <si>
    <t>SRR23384827</t>
  </si>
  <si>
    <t>SRR23384578</t>
  </si>
  <si>
    <t>CPO360</t>
  </si>
  <si>
    <t>SAMN32721408</t>
  </si>
  <si>
    <t>SRR23384744</t>
  </si>
  <si>
    <t>SRR34410535</t>
  </si>
  <si>
    <t>CPO365</t>
  </si>
  <si>
    <t>blaACT-17,blaSHV-12,blaOXA-1,blaTEM-1,blaIMP-4</t>
  </si>
  <si>
    <t>SAMN32721407</t>
  </si>
  <si>
    <t>SRR23384742</t>
  </si>
  <si>
    <t>SRR34410546</t>
  </si>
  <si>
    <t>CPO367</t>
  </si>
  <si>
    <t>SAMN32721551</t>
  </si>
  <si>
    <t>SRR23384741</t>
  </si>
  <si>
    <t>SRR34410524</t>
  </si>
  <si>
    <t>CPO386</t>
  </si>
  <si>
    <t>blaACT-17,blaIMP-4,blaTEM-1,blaSHV-12,blaOXA-1</t>
  </si>
  <si>
    <t>SAMN32721402</t>
  </si>
  <si>
    <t>SRR23384553</t>
  </si>
  <si>
    <t>SRR23384707</t>
  </si>
  <si>
    <t>CPO388</t>
  </si>
  <si>
    <t>blaIMI-1,blaACT-93</t>
  </si>
  <si>
    <t>SAMN49815535</t>
  </si>
  <si>
    <t>SRR34410455</t>
  </si>
  <si>
    <t>SRR34410454</t>
  </si>
  <si>
    <t>CPO400</t>
  </si>
  <si>
    <t>blaACT-16,blaIMP-4</t>
  </si>
  <si>
    <t>SAMN32721550</t>
  </si>
  <si>
    <t>SRR23384732</t>
  </si>
  <si>
    <t>SRR34410526</t>
  </si>
  <si>
    <t>CPO413</t>
  </si>
  <si>
    <t>blaACT-17,blaSHV-12,blaOXA-1,blaTEM-1</t>
  </si>
  <si>
    <t>SAMN49815536</t>
  </si>
  <si>
    <t>SRR34410453</t>
  </si>
  <si>
    <t>SRR34410452</t>
  </si>
  <si>
    <t>CPO447</t>
  </si>
  <si>
    <t>blaACT-40,blaTEM-1,blaOXA-1,blaSHV-12,blaOXA-10,blaNDM-1</t>
  </si>
  <si>
    <t>SAMN35004835</t>
  </si>
  <si>
    <t>SRR24474871</t>
  </si>
  <si>
    <t>SRR34436409</t>
  </si>
  <si>
    <t>CPO463</t>
  </si>
  <si>
    <t>blaSHV-26,blaIMP-4,blaTEM-1</t>
  </si>
  <si>
    <t>SAMN32721470</t>
  </si>
  <si>
    <t>SRR23384812</t>
  </si>
  <si>
    <t>SRR23384529</t>
  </si>
  <si>
    <t>CPO471</t>
  </si>
  <si>
    <t>Klebsiella quasipneumoniae subsp. quasipneumoniae</t>
  </si>
  <si>
    <t>blaOKP-A-8,blaIMP-4,blaTEM-1</t>
  </si>
  <si>
    <t>SAMN32721545</t>
  </si>
  <si>
    <t>SRR23384809</t>
  </si>
  <si>
    <t>SRR23384526</t>
  </si>
  <si>
    <t>CPO477</t>
  </si>
  <si>
    <t>blaSHV-61,blaIMP-4,blaTEM-1</t>
  </si>
  <si>
    <t>SAMN32721544</t>
  </si>
  <si>
    <t>SRR23384806</t>
  </si>
  <si>
    <t>SRR23384523</t>
  </si>
  <si>
    <t>CPO478</t>
  </si>
  <si>
    <t>SAMN32721543</t>
  </si>
  <si>
    <t>SRR23384805</t>
  </si>
  <si>
    <t>SRR23384522</t>
  </si>
  <si>
    <t>CPO496</t>
  </si>
  <si>
    <t>blaSHV-36,blaTEM-1,blaSHV-12,blaIMP-4</t>
  </si>
  <si>
    <t>SAMN32721347</t>
  </si>
  <si>
    <t>SRR23384797</t>
  </si>
  <si>
    <t>SRR23384514</t>
  </si>
  <si>
    <t>CPO504</t>
  </si>
  <si>
    <t>blaSHV,blaIMP-4,blaTEM-1,blaOXA-1</t>
  </si>
  <si>
    <t>SAMN32721346</t>
  </si>
  <si>
    <t>SRR23384796</t>
  </si>
  <si>
    <t>SRR23384513</t>
  </si>
  <si>
    <t>CPO513</t>
  </si>
  <si>
    <t>SAMN32721381</t>
  </si>
  <si>
    <t>SRR23384794</t>
  </si>
  <si>
    <t>SRR23384511</t>
  </si>
  <si>
    <t>CPO526</t>
  </si>
  <si>
    <t>SAMN32721542</t>
  </si>
  <si>
    <t>SRR23384727</t>
  </si>
  <si>
    <t>SRR23384885</t>
  </si>
  <si>
    <t>CPO537</t>
  </si>
  <si>
    <t>blaSHV-1,blaIMP-4,blaTEM-1</t>
  </si>
  <si>
    <t>SAMN32721463</t>
  </si>
  <si>
    <t>SRR23384724</t>
  </si>
  <si>
    <t>SRR23384791</t>
  </si>
  <si>
    <t>CPO542</t>
  </si>
  <si>
    <t>blaACT-16,blaOXA-1,blaSHV-12,blaTEM-1,blaIMP-4</t>
  </si>
  <si>
    <t>SAMN32721461</t>
  </si>
  <si>
    <t>SRR23384722</t>
  </si>
  <si>
    <t>SRR23384789</t>
  </si>
  <si>
    <t>CPO547</t>
  </si>
  <si>
    <t>SAMN32721344</t>
  </si>
  <si>
    <t>SRR23384718</t>
  </si>
  <si>
    <t>SRR23384785</t>
  </si>
  <si>
    <t>CPO552</t>
  </si>
  <si>
    <t>SAMN32721509</t>
  </si>
  <si>
    <t>SRR23384717</t>
  </si>
  <si>
    <t>SRR23384784</t>
  </si>
  <si>
    <t>ECAMP047</t>
  </si>
  <si>
    <t>blaEC-5,ampC_C-11T,ampC_T-32A</t>
  </si>
  <si>
    <t>SAMN49815537</t>
  </si>
  <si>
    <t>SRR34410451</t>
  </si>
  <si>
    <t>SRR34410450</t>
  </si>
  <si>
    <t>ECamp083</t>
  </si>
  <si>
    <t>blaEC,blaCMY-2</t>
  </si>
  <si>
    <t>SAMN49815538</t>
  </si>
  <si>
    <t>SRR34410449</t>
  </si>
  <si>
    <t>SRR34410447</t>
  </si>
  <si>
    <t>ECamp52</t>
  </si>
  <si>
    <t>ampC_C-42T,blaEC,blaTEM-1</t>
  </si>
  <si>
    <t>SAMN49815539</t>
  </si>
  <si>
    <t>SRR34410446</t>
  </si>
  <si>
    <t>SRR34410445</t>
  </si>
  <si>
    <t>ECE107</t>
  </si>
  <si>
    <t>missing</t>
  </si>
  <si>
    <t>blaEC,blaCTX-M-15</t>
  </si>
  <si>
    <t>SAMN49834648</t>
  </si>
  <si>
    <t>TBD</t>
  </si>
  <si>
    <t>ECE170</t>
  </si>
  <si>
    <t>blaEC,blaTEM-1,blaCTX-M-15</t>
  </si>
  <si>
    <t>SAMN49834649</t>
  </si>
  <si>
    <t>ECE204</t>
  </si>
  <si>
    <t>SAMN49815540</t>
  </si>
  <si>
    <t>SRR34410444</t>
  </si>
  <si>
    <t>SRR34410443</t>
  </si>
  <si>
    <t>ECE218</t>
  </si>
  <si>
    <t>blaEC,blaCTX-M-15,blaTEM-1</t>
  </si>
  <si>
    <t>SAMN49815541</t>
  </si>
  <si>
    <t>SRR34410442</t>
  </si>
  <si>
    <t>SRR34410441</t>
  </si>
  <si>
    <t>ECE228</t>
  </si>
  <si>
    <t>SAMN49815542</t>
  </si>
  <si>
    <t>SRR34410440</t>
  </si>
  <si>
    <t>SRR34410439</t>
  </si>
  <si>
    <t>ECE313</t>
  </si>
  <si>
    <t>blaEC,blaCTX-M-27</t>
  </si>
  <si>
    <t>SAMN49815543</t>
  </si>
  <si>
    <t>SRR34410438</t>
  </si>
  <si>
    <t>SRR34410545</t>
  </si>
  <si>
    <t>INF022</t>
  </si>
  <si>
    <t>blaSHV-40</t>
  </si>
  <si>
    <t>SAMEA3356968</t>
  </si>
  <si>
    <t>ERR1023755</t>
  </si>
  <si>
    <t>INF032</t>
  </si>
  <si>
    <t>blaSHV-1</t>
  </si>
  <si>
    <t>SAMEA3356991</t>
  </si>
  <si>
    <t>ERR1023765</t>
  </si>
  <si>
    <t>INF042</t>
  </si>
  <si>
    <t>blaSHV-11</t>
  </si>
  <si>
    <t>SAMEA3357010</t>
  </si>
  <si>
    <t>ERR1023775</t>
  </si>
  <si>
    <t>INF058</t>
  </si>
  <si>
    <t>blaLEN-27,blaTEM-1,blaSHV-12</t>
  </si>
  <si>
    <t>SAMEA3357041</t>
  </si>
  <si>
    <t>ERR1023791</t>
  </si>
  <si>
    <t>INF070</t>
  </si>
  <si>
    <t>blaSHV-1,blaTEM-1,blaCTX-M-15</t>
  </si>
  <si>
    <t>SAMEA3357063</t>
  </si>
  <si>
    <t>ERR1008629</t>
  </si>
  <si>
    <t>INF093</t>
  </si>
  <si>
    <t>SAMEA3357109</t>
  </si>
  <si>
    <t>ERR1008652</t>
  </si>
  <si>
    <t>INF111</t>
  </si>
  <si>
    <t>SAMEA3356987</t>
  </si>
  <si>
    <t>ERR1008670</t>
  </si>
  <si>
    <t>INF115</t>
  </si>
  <si>
    <t>blaSHV-1,blaTEM-1,blaCTX-M-15,blaOXA-1</t>
  </si>
  <si>
    <t>SAMEA3356995</t>
  </si>
  <si>
    <t>ERR1008674</t>
  </si>
  <si>
    <t>INF119</t>
  </si>
  <si>
    <t>SAMEA3357003</t>
  </si>
  <si>
    <t>ERR1008678</t>
  </si>
  <si>
    <t>INF134</t>
  </si>
  <si>
    <t>blaSHV-187</t>
  </si>
  <si>
    <t>SAMEA3357035</t>
  </si>
  <si>
    <t>ERR1008693</t>
  </si>
  <si>
    <t>INF151</t>
  </si>
  <si>
    <t>SAMEA3357066</t>
  </si>
  <si>
    <t>ERR1008708</t>
  </si>
  <si>
    <t>INF156</t>
  </si>
  <si>
    <t>blaSHV-27</t>
  </si>
  <si>
    <t>SAMEA3357075</t>
  </si>
  <si>
    <t>ERR1023799</t>
  </si>
  <si>
    <t>INF157</t>
  </si>
  <si>
    <t>blaCTX-M-15,blaSHV-11,blaIMP-4,blaTEM-1,blaOXA-1</t>
  </si>
  <si>
    <t>SAMEA3357077</t>
  </si>
  <si>
    <t>ERR1023800</t>
  </si>
  <si>
    <t>INF161</t>
  </si>
  <si>
    <t>SAMEA3357086</t>
  </si>
  <si>
    <t>ERR1023804</t>
  </si>
  <si>
    <t>INF208</t>
  </si>
  <si>
    <t>blaLEN-2</t>
  </si>
  <si>
    <t>SAMEA3357147</t>
  </si>
  <si>
    <t>ERR1023845</t>
  </si>
  <si>
    <t>INF213</t>
  </si>
  <si>
    <t>SAMEA3357154</t>
  </si>
  <si>
    <t>ERR1023850</t>
  </si>
  <si>
    <t>INF215</t>
  </si>
  <si>
    <t>SAMEA3357158</t>
  </si>
  <si>
    <t>ERR1023852</t>
  </si>
  <si>
    <t>INF223</t>
  </si>
  <si>
    <t>blaSHV-1,blaTEM-1,blaCTX-M-3</t>
  </si>
  <si>
    <t>SAMEA3357174</t>
  </si>
  <si>
    <t>ERR1023860</t>
  </si>
  <si>
    <t>INF232</t>
  </si>
  <si>
    <t>SAMEA3357194</t>
  </si>
  <si>
    <t>ERR1023867</t>
  </si>
  <si>
    <t>INF246</t>
  </si>
  <si>
    <t>blaSHV-187,blaTEM-1,blaCTX-M-15,blaOXA-1</t>
  </si>
  <si>
    <t>SAMEA3357217</t>
  </si>
  <si>
    <t>ERR1035991</t>
  </si>
  <si>
    <t>INF249</t>
  </si>
  <si>
    <t>blaSHV-187,blaOXA-1,blaCTX-M-15,blaTEM-1</t>
  </si>
  <si>
    <t>SAMEA3357223</t>
  </si>
  <si>
    <t>ERR1008714</t>
  </si>
  <si>
    <t>INF250</t>
  </si>
  <si>
    <t>SAMEA3357225</t>
  </si>
  <si>
    <t>ERR1008715</t>
  </si>
  <si>
    <t>INF277</t>
  </si>
  <si>
    <t>SAMN06112222</t>
  </si>
  <si>
    <t>SRR5082454</t>
  </si>
  <si>
    <t>SRR34410548</t>
  </si>
  <si>
    <t>INF281</t>
  </si>
  <si>
    <t>blaCTX-M-15,blaSHV-1,blaOXA-48,blaVEB-1,blaOXA-10,blaTEM-1</t>
  </si>
  <si>
    <t>SAMEA3357277</t>
  </si>
  <si>
    <t>ERR1008739</t>
  </si>
  <si>
    <t>INF289</t>
  </si>
  <si>
    <t>SAMEA3357292</t>
  </si>
  <si>
    <t>ERR1008747</t>
  </si>
  <si>
    <t>INF291</t>
  </si>
  <si>
    <t>Klebsiella quasipneumoniae subsp. similipneumoniae</t>
  </si>
  <si>
    <t>blaOKP-B</t>
  </si>
  <si>
    <t>SAMEA3357296</t>
  </si>
  <si>
    <t>ERR1008749</t>
  </si>
  <si>
    <t>INF298</t>
  </si>
  <si>
    <t>blaSHV-1,blaCTX-M-15,blaTEM-1,blaOXA-10,blaVEB-1,blaOXA-48</t>
  </si>
  <si>
    <t>SAMN06112224</t>
  </si>
  <si>
    <t>SRR5082469</t>
  </si>
  <si>
    <t>INF299</t>
  </si>
  <si>
    <t>SAMEA3357155</t>
  </si>
  <si>
    <t>ERR1008755</t>
  </si>
  <si>
    <t>INF300</t>
  </si>
  <si>
    <t>blaSHV-11,blaLAP-2,blaCTX-M-14</t>
  </si>
  <si>
    <t>SAMEA3357157</t>
  </si>
  <si>
    <t>ERR1008756</t>
  </si>
  <si>
    <t>INF302</t>
  </si>
  <si>
    <t>SAMEA3357161</t>
  </si>
  <si>
    <t>ERR1008758</t>
  </si>
  <si>
    <t>INF313</t>
  </si>
  <si>
    <t>SAMEA3357177</t>
  </si>
  <si>
    <t>ERR1008766</t>
  </si>
  <si>
    <t>INF314</t>
  </si>
  <si>
    <t>SAMEA3357179</t>
  </si>
  <si>
    <t>ERR1008767</t>
  </si>
  <si>
    <t>INF322</t>
  </si>
  <si>
    <t>SAMEA3357193</t>
  </si>
  <si>
    <t>ERR1008775</t>
  </si>
  <si>
    <t>INF329</t>
  </si>
  <si>
    <t>blaSHV-1,blaCTX-M-15,blaTEM-1</t>
  </si>
  <si>
    <t>SAMEA3357208</t>
  </si>
  <si>
    <t>ERR1008781</t>
  </si>
  <si>
    <t>INF336</t>
  </si>
  <si>
    <t>blaLEN-11</t>
  </si>
  <si>
    <t>SAMEA3357218</t>
  </si>
  <si>
    <t>ERR1008786</t>
  </si>
  <si>
    <t>INF344</t>
  </si>
  <si>
    <t>blaSHV-224,blaCTX-M-15,blaTEM-1</t>
  </si>
  <si>
    <t>SAMEA3357233</t>
  </si>
  <si>
    <t>ERR1008791</t>
  </si>
  <si>
    <t>INF345</t>
  </si>
  <si>
    <t>blaLEN-9,blaOXA-1,blaCTX-M-15,blaTEM-1</t>
  </si>
  <si>
    <t>SAMEA3357235</t>
  </si>
  <si>
    <t>ERR1008792</t>
  </si>
  <si>
    <t>INF354</t>
  </si>
  <si>
    <t>SAMEA3357254</t>
  </si>
  <si>
    <t>ERR1015287</t>
  </si>
  <si>
    <t>INF355</t>
  </si>
  <si>
    <t>SAMEA3357256</t>
  </si>
  <si>
    <t>ERR1015288</t>
  </si>
  <si>
    <t>KPE040</t>
  </si>
  <si>
    <t>blaLEN-9,blaTEM-1,blaCTX-M-15,blaOXA-1</t>
  </si>
  <si>
    <t>SAMN49815544</t>
  </si>
  <si>
    <t>SRR34410544</t>
  </si>
  <si>
    <t>SRR34410543</t>
  </si>
  <si>
    <t>KPE043</t>
  </si>
  <si>
    <t>blaOKP-B-2</t>
  </si>
  <si>
    <t>SAMN49815545</t>
  </si>
  <si>
    <t>SRR34410542</t>
  </si>
  <si>
    <t>SRR34410541</t>
  </si>
  <si>
    <t>KPE072</t>
  </si>
  <si>
    <t>SAMN49815546</t>
  </si>
  <si>
    <t>SRR32769304</t>
  </si>
  <si>
    <t>SRR34410539</t>
  </si>
  <si>
    <t>KPE107</t>
  </si>
  <si>
    <t>blaSHV-11,blaTEM-1,blaCTX-M-15</t>
  </si>
  <si>
    <t>SAMN49815547</t>
  </si>
  <si>
    <t>SRR34410538</t>
  </si>
  <si>
    <t>SRR34410537</t>
  </si>
  <si>
    <t>KPE111</t>
  </si>
  <si>
    <t>SAMN49815548</t>
  </si>
  <si>
    <t>SRR34410536</t>
  </si>
  <si>
    <t>SRR34410534</t>
  </si>
  <si>
    <t>KPN049</t>
  </si>
  <si>
    <t>SAMN16685803</t>
  </si>
  <si>
    <t>SRR12998341</t>
  </si>
  <si>
    <t>SRR34410514</t>
  </si>
  <si>
    <t>KPN114</t>
  </si>
  <si>
    <t>SAMN16685806</t>
  </si>
  <si>
    <t>SRR12998318</t>
  </si>
  <si>
    <t>SRR34410503</t>
  </si>
  <si>
    <t>KPN265</t>
  </si>
  <si>
    <t>blaSHV-187,blaCTX-M-15,blaTEM-1</t>
  </si>
  <si>
    <t>SAMN16685807</t>
  </si>
  <si>
    <t>SRR12998307</t>
  </si>
  <si>
    <t>SRR34410492</t>
  </si>
  <si>
    <t>KPN273</t>
  </si>
  <si>
    <t>SAMN16685808</t>
  </si>
  <si>
    <t>SRR12998296</t>
  </si>
  <si>
    <t>SRR34410481</t>
  </si>
  <si>
    <t>KPN379</t>
  </si>
  <si>
    <t>SAMN16685810</t>
  </si>
  <si>
    <t>SRR12998288</t>
  </si>
  <si>
    <t>SRR34410470</t>
  </si>
  <si>
    <t>KSB1_10A</t>
  </si>
  <si>
    <t>SAMEA3357291</t>
  </si>
  <si>
    <t>ERR1015301</t>
  </si>
  <si>
    <t>KSB1_10J</t>
  </si>
  <si>
    <t>SAMEA3357381</t>
  </si>
  <si>
    <t>ERR1023674</t>
  </si>
  <si>
    <t>KSB1_4E</t>
  </si>
  <si>
    <t>blaSHV-1,blaOXA-1,blaCTX-M-15,blaTEM-1</t>
  </si>
  <si>
    <t>SAMEA3357325</t>
  </si>
  <si>
    <t>ERR1023628</t>
  </si>
  <si>
    <t>KSB1_6G</t>
  </si>
  <si>
    <t>SAMEA3357345</t>
  </si>
  <si>
    <t>ERR1023648</t>
  </si>
  <si>
    <t>KSB1_7E</t>
  </si>
  <si>
    <t>SAMEA3357328</t>
  </si>
  <si>
    <t>ERR1023631</t>
  </si>
  <si>
    <t>KSB1_7G</t>
  </si>
  <si>
    <t>SAMEA3357346</t>
  </si>
  <si>
    <t>ERR1023649</t>
  </si>
  <si>
    <t>KSB1_7J</t>
  </si>
  <si>
    <t>SAMEA3357374</t>
  </si>
  <si>
    <t>ERR1023671</t>
  </si>
  <si>
    <t>KSB1_8J</t>
  </si>
  <si>
    <t>blaLEN</t>
  </si>
  <si>
    <t>SAMEA3357376</t>
  </si>
  <si>
    <t>ERR1023672</t>
  </si>
  <si>
    <t>KSB1_9A</t>
  </si>
  <si>
    <t>blaSHV</t>
  </si>
  <si>
    <t>SAMN07211281</t>
  </si>
  <si>
    <t>SRR5665581</t>
  </si>
  <si>
    <t>KSB1_9E</t>
  </si>
  <si>
    <t>SAMEA3357330</t>
  </si>
  <si>
    <t>ERR1023633</t>
  </si>
  <si>
    <t>KSB1_9J</t>
  </si>
  <si>
    <t>SAMEA3357378</t>
  </si>
  <si>
    <t>ERR1023673</t>
  </si>
  <si>
    <t>KSB2_1B</t>
  </si>
  <si>
    <t>SAMEA3357405</t>
  </si>
  <si>
    <t>ERR1023685</t>
  </si>
  <si>
    <t>KSB2_1C</t>
  </si>
  <si>
    <t>SAMEA3357421</t>
  </si>
  <si>
    <t>ERR1023693</t>
  </si>
  <si>
    <t>KSB2_3A</t>
  </si>
  <si>
    <t>blaLEN-16</t>
  </si>
  <si>
    <t>SAMEA3357388</t>
  </si>
  <si>
    <t>ERR1023677</t>
  </si>
  <si>
    <t>MINF_1D</t>
  </si>
  <si>
    <t>SAMEA3357523</t>
  </si>
  <si>
    <t>ERR1015416</t>
  </si>
  <si>
    <t>MINF_8D</t>
  </si>
  <si>
    <t>SAMEA3357527</t>
  </si>
  <si>
    <t>ERR1015419</t>
  </si>
  <si>
    <t>MINF_9A</t>
  </si>
  <si>
    <t>SAMEA3357504</t>
  </si>
  <si>
    <t>ERR1015399</t>
  </si>
  <si>
    <t>MSB1_1A</t>
  </si>
  <si>
    <t>blaEC,blaCTX-M-15,blaTEM-1,blaOXA-1</t>
  </si>
  <si>
    <t>SAMEA3357452</t>
  </si>
  <si>
    <t>ERR1023706</t>
  </si>
  <si>
    <t>MSB1_3B</t>
  </si>
  <si>
    <t>blaEC,blaTEM-1,blaCTX-M-27,blaOXA-48</t>
  </si>
  <si>
    <t>SAMEA3357475</t>
  </si>
  <si>
    <t>ERR1023714</t>
  </si>
  <si>
    <t>MSB1_3I</t>
  </si>
  <si>
    <t>blaEC,blaOXA-1,blaCTX-M-15</t>
  </si>
  <si>
    <t>SAMEA3357479</t>
  </si>
  <si>
    <t>ERR1015375</t>
  </si>
  <si>
    <t>MSB1_4E</t>
  </si>
  <si>
    <t>SAMEA3357417</t>
  </si>
  <si>
    <t>ERR1015350</t>
  </si>
  <si>
    <t>MSB1_4I</t>
  </si>
  <si>
    <t>blaEC,blaCTX-M-14</t>
  </si>
  <si>
    <t>SAMEA3357480</t>
  </si>
  <si>
    <t>ERR1015376</t>
  </si>
  <si>
    <t>MSB1_6B</t>
  </si>
  <si>
    <t>blaEC,blaTEMp_C32T,blaTEM-1</t>
  </si>
  <si>
    <t>SAMEA3357365</t>
  </si>
  <si>
    <t>ERR1015324</t>
  </si>
  <si>
    <t>MSB1_6C</t>
  </si>
  <si>
    <t>SAMEA3357384</t>
  </si>
  <si>
    <t>ERR1015333</t>
  </si>
  <si>
    <t>MSB1_6J</t>
  </si>
  <si>
    <t>blaTEM-1,blaEC,blaCTX-M-15</t>
  </si>
  <si>
    <t>SAMEA3357492</t>
  </si>
  <si>
    <t>ERR1015387</t>
  </si>
  <si>
    <t>MSB1_7A</t>
  </si>
  <si>
    <t>blaEC,blaTEM-1,blaCTX-M-27</t>
  </si>
  <si>
    <t>SAMEA3357463</t>
  </si>
  <si>
    <t>ERR1023710</t>
  </si>
  <si>
    <t>MSB1_8B</t>
  </si>
  <si>
    <t>blaCTX-M-15,blaEC</t>
  </si>
  <si>
    <t>SAMEA3357369</t>
  </si>
  <si>
    <t>ERR1015326</t>
  </si>
  <si>
    <t>MSB1_8G</t>
  </si>
  <si>
    <t>blaCTX-M-15,blaEC,blaTEM-1</t>
  </si>
  <si>
    <t>SAMEA3357457</t>
  </si>
  <si>
    <t>ERR1015365</t>
  </si>
  <si>
    <t>MSB1_9D</t>
  </si>
  <si>
    <t>blaEC,blaCTX-M-62</t>
  </si>
  <si>
    <t>SAMEA3357407</t>
  </si>
  <si>
    <t>ERR1015345</t>
  </si>
  <si>
    <t>MSB1_9I</t>
  </si>
  <si>
    <t>blaEC,blaTEM,blaCTX-M-15</t>
  </si>
  <si>
    <t>SAMEA3357485</t>
  </si>
  <si>
    <t>ERR1015380</t>
  </si>
  <si>
    <t>MSB2_1A</t>
  </si>
  <si>
    <t>blaEC-5,blaTEM-1</t>
  </si>
  <si>
    <t>SAMEA3357497</t>
  </si>
  <si>
    <t>ERR1015392</t>
  </si>
  <si>
    <t>Number of MLST loci correct using polished assemblies of different sequencing chemistries and basecalling models (max depth available per isolate).</t>
  </si>
  <si>
    <t>Basecaller</t>
  </si>
  <si>
    <t>Pore</t>
  </si>
  <si>
    <t>Model</t>
  </si>
  <si>
    <t>Total</t>
  </si>
  <si>
    <t>Percentage</t>
  </si>
  <si>
    <t>Dorado</t>
  </si>
  <si>
    <t>R10</t>
  </si>
  <si>
    <t>Fast</t>
  </si>
  <si>
    <t>Guppy</t>
  </si>
  <si>
    <t>R9</t>
  </si>
  <si>
    <t>E. coli</t>
  </si>
  <si>
    <t>HAC</t>
  </si>
  <si>
    <t>SUP</t>
  </si>
  <si>
    <t xml:space="preserve">Number of MLST loci correct using R10.4.1 data with different assembly status and basecalling models </t>
  </si>
  <si>
    <t>Data Type</t>
  </si>
  <si>
    <t>Polished Assemblies</t>
  </si>
  <si>
    <t>Raw Assemblies</t>
  </si>
  <si>
    <t>Raw Reads</t>
  </si>
  <si>
    <t>Number of cgMLST loci correct per isolate using R10, Dorado basecalled, polished assemblies.</t>
  </si>
  <si>
    <t>Loci correct</t>
  </si>
  <si>
    <t>Incorrect loci</t>
  </si>
  <si>
    <t>Number of cgMLST loci correct across all isolates using polished assemblies of different sequencing chemistries and basecalling models (max depth available per isolate).</t>
  </si>
  <si>
    <t>Loci Correct</t>
  </si>
  <si>
    <t>Total loci</t>
  </si>
  <si>
    <t xml:space="preserve">Number of AMR alleles correct using r10.4.1 data with different data types and basecalling models </t>
  </si>
  <si>
    <t>Gene</t>
  </si>
  <si>
    <t>Data type</t>
  </si>
  <si>
    <t>Allelic match</t>
  </si>
  <si>
    <t>Incorrect allele</t>
  </si>
  <si>
    <t>No allele call (AMRFinder)</t>
  </si>
  <si>
    <t>Not in assembly</t>
  </si>
  <si>
    <t>Percentage allelic match</t>
  </si>
  <si>
    <t>blaCTX-M</t>
  </si>
  <si>
    <t>blaIMP</t>
  </si>
  <si>
    <t>blaOXA</t>
  </si>
  <si>
    <t>blaTEM</t>
  </si>
  <si>
    <t xml:space="preserve">Number of AMR alleles correct using different sequencing chemistries and basecalling models </t>
  </si>
  <si>
    <t>Under AMRFinder threshold</t>
  </si>
  <si>
    <t>total</t>
  </si>
  <si>
    <t xml:space="preserve">Normalised Robinson-Fould distance between rooted trees using different variant callers. </t>
  </si>
  <si>
    <t>Species ST</t>
  </si>
  <si>
    <t>Clair3-Reddog</t>
  </si>
  <si>
    <t>Clair3-SKA2</t>
  </si>
  <si>
    <t>PACU-Clair3</t>
  </si>
  <si>
    <t>PACU-Reddog</t>
  </si>
  <si>
    <t>PACU-SKA2</t>
  </si>
  <si>
    <t>Reddog-SKA2</t>
  </si>
  <si>
    <r>
      <t>E. cloacae</t>
    </r>
    <r>
      <rPr>
        <sz val="12"/>
        <color rgb="FF000000"/>
        <rFont val="Calibri"/>
        <family val="2"/>
      </rPr>
      <t xml:space="preserve"> ST190</t>
    </r>
  </si>
  <si>
    <r>
      <t>E. cloacae</t>
    </r>
    <r>
      <rPr>
        <sz val="12"/>
        <color rgb="FF000000"/>
        <rFont val="Calibri"/>
        <family val="2"/>
      </rPr>
      <t xml:space="preserve"> ST93</t>
    </r>
  </si>
  <si>
    <r>
      <t>E. coli</t>
    </r>
    <r>
      <rPr>
        <sz val="12"/>
        <color rgb="FF000000"/>
        <rFont val="Calibri"/>
        <family val="2"/>
      </rPr>
      <t xml:space="preserve"> ST131</t>
    </r>
  </si>
  <si>
    <r>
      <t>E. coli</t>
    </r>
    <r>
      <rPr>
        <sz val="12"/>
        <color rgb="FF000000"/>
        <rFont val="Calibri"/>
        <family val="2"/>
      </rPr>
      <t xml:space="preserve"> ST95</t>
    </r>
  </si>
  <si>
    <r>
      <t>K. pneumoniae</t>
    </r>
    <r>
      <rPr>
        <sz val="12"/>
        <color rgb="FF000000"/>
        <rFont val="Calibri"/>
        <family val="2"/>
      </rPr>
      <t xml:space="preserve"> ST29</t>
    </r>
  </si>
  <si>
    <r>
      <t>K. pneumoniae</t>
    </r>
    <r>
      <rPr>
        <sz val="12"/>
        <color rgb="FF000000"/>
        <rFont val="Calibri"/>
        <family val="2"/>
      </rPr>
      <t xml:space="preserve"> ST323</t>
    </r>
  </si>
  <si>
    <t xml:space="preserve">Time requirements for characterising 20 bacterial isolates on a multiplexed ONT sequencing run. </t>
  </si>
  <si>
    <t>Step</t>
  </si>
  <si>
    <t>Depth</t>
  </si>
  <si>
    <t>Time (mins)</t>
  </si>
  <si>
    <t>Sequencing</t>
  </si>
  <si>
    <t>SUP basecalling</t>
  </si>
  <si>
    <t>HAC basecalling</t>
  </si>
  <si>
    <t>DNA extraction</t>
  </si>
  <si>
    <t>Library Preparation</t>
  </si>
  <si>
    <t>Assembly</t>
  </si>
  <si>
    <t>Assembly polishing</t>
  </si>
  <si>
    <r>
      <t xml:space="preserve">Overview of analysis methods used for variant calling. </t>
    </r>
    <r>
      <rPr>
        <sz val="12"/>
        <color rgb="FF000000"/>
        <rFont val="Calibri"/>
        <family val="2"/>
      </rPr>
      <t xml:space="preserve">Allele Frequency (AF) is the ratio of reads with a variant call at a given position. Quality (QUAL) refers to the confidence score for a given SNP call. </t>
    </r>
  </si>
  <si>
    <t>Tool</t>
  </si>
  <si>
    <t>Analysis type</t>
  </si>
  <si>
    <t>Input Type</t>
  </si>
  <si>
    <t>Variant Caller</t>
  </si>
  <si>
    <t>Filtering</t>
  </si>
  <si>
    <t>Reddog</t>
  </si>
  <si>
    <t>Read mapping</t>
  </si>
  <si>
    <t>Illumina reads</t>
  </si>
  <si>
    <t>BCFtools</t>
  </si>
  <si>
    <t>AF=0.9</t>
  </si>
  <si>
    <t>QUAL=30</t>
  </si>
  <si>
    <t>Clair3</t>
  </si>
  <si>
    <t>ONT reads</t>
  </si>
  <si>
    <t>AF=0.75</t>
  </si>
  <si>
    <t>QUAL=5</t>
  </si>
  <si>
    <t>PACU</t>
  </si>
  <si>
    <t>AF=0.7</t>
  </si>
  <si>
    <t>QUAL=10</t>
  </si>
  <si>
    <t>SKA2</t>
  </si>
  <si>
    <t>Reference-based kmer matching</t>
  </si>
  <si>
    <t>ONT assemblies</t>
  </si>
  <si>
    <t>ska map</t>
  </si>
  <si>
    <t>Enterobacter asburiae</t>
  </si>
  <si>
    <t>Enterobacter hormaechei</t>
  </si>
  <si>
    <r>
      <t xml:space="preserve">E. cloacae </t>
    </r>
    <r>
      <rPr>
        <sz val="12"/>
        <color theme="1"/>
        <rFont val="Calibri"/>
        <family val="2"/>
      </rPr>
      <t>complex</t>
    </r>
  </si>
  <si>
    <t>E. cloacae complex</t>
  </si>
  <si>
    <r>
      <t xml:space="preserve">K. pneumoniae </t>
    </r>
    <r>
      <rPr>
        <sz val="12"/>
        <color theme="1"/>
        <rFont val="Calibri"/>
        <family val="2"/>
      </rPr>
      <t>species comple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  <font>
      <b/>
      <sz val="10.5"/>
      <color rgb="FF000000"/>
      <name val="Calibri"/>
      <family val="2"/>
    </font>
    <font>
      <sz val="10.5"/>
      <color theme="1"/>
      <name val="Calibri"/>
      <family val="2"/>
    </font>
    <font>
      <b/>
      <sz val="10.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vertical="center"/>
    </xf>
    <xf numFmtId="0" fontId="7" fillId="0" borderId="0" xfId="0" applyFont="1"/>
    <xf numFmtId="164" fontId="1" fillId="0" borderId="0" xfId="0" applyNumberFormat="1" applyFont="1"/>
    <xf numFmtId="0" fontId="8" fillId="0" borderId="1" xfId="0" applyFont="1" applyBorder="1" applyAlignment="1">
      <alignment vertical="center"/>
    </xf>
    <xf numFmtId="14" fontId="8" fillId="0" borderId="1" xfId="0" applyNumberFormat="1" applyFont="1" applyBorder="1" applyAlignment="1">
      <alignment horizontal="right" vertical="center"/>
    </xf>
    <xf numFmtId="0" fontId="8" fillId="0" borderId="1" xfId="0" applyFont="1" applyBorder="1" applyAlignment="1">
      <alignment horizontal="right" vertical="center"/>
    </xf>
    <xf numFmtId="0" fontId="8" fillId="0" borderId="1" xfId="0" applyFont="1" applyBorder="1" applyAlignment="1">
      <alignment horizontal="left" vertical="center"/>
    </xf>
    <xf numFmtId="0" fontId="9" fillId="0" borderId="0" xfId="0" applyFont="1"/>
    <xf numFmtId="0" fontId="10" fillId="0" borderId="1" xfId="0" applyFont="1" applyBorder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4" fillId="0" borderId="0" xfId="0" applyFont="1"/>
    <xf numFmtId="14" fontId="0" fillId="0" borderId="0" xfId="0" applyNumberFormat="1"/>
    <xf numFmtId="0" fontId="2" fillId="0" borderId="1" xfId="0" applyFont="1" applyBorder="1"/>
    <xf numFmtId="0" fontId="10" fillId="0" borderId="0" xfId="0" applyFont="1"/>
    <xf numFmtId="164" fontId="0" fillId="0" borderId="0" xfId="0" applyNumberFormat="1"/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3489A-C059-1D44-8198-A0136D890DFC}">
  <dimension ref="A1:U210"/>
  <sheetViews>
    <sheetView tabSelected="1" topLeftCell="A174" workbookViewId="0">
      <selection activeCell="E215" sqref="E215"/>
    </sheetView>
  </sheetViews>
  <sheetFormatPr baseColWidth="10" defaultColWidth="10.83203125" defaultRowHeight="16" x14ac:dyDescent="0.2"/>
  <cols>
    <col min="1" max="1" width="10.83203125" style="1"/>
    <col min="2" max="2" width="22" style="1" customWidth="1"/>
    <col min="3" max="17" width="10.83203125" style="1"/>
    <col min="18" max="18" width="18" style="1" customWidth="1"/>
    <col min="19" max="19" width="15.83203125" style="1" bestFit="1" customWidth="1"/>
    <col min="20" max="20" width="13.33203125" style="1" bestFit="1" customWidth="1"/>
    <col min="21" max="21" width="24.33203125" style="1" bestFit="1" customWidth="1"/>
    <col min="22" max="16384" width="10.83203125" style="1"/>
  </cols>
  <sheetData>
    <row r="1" spans="1:21" x14ac:dyDescent="0.2">
      <c r="A1" s="26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</row>
    <row r="2" spans="1:21" x14ac:dyDescent="0.2">
      <c r="A2" s="16" t="s">
        <v>1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</row>
    <row r="4" spans="1:21" s="5" customFormat="1" x14ac:dyDescent="0.2">
      <c r="A4" s="12" t="s">
        <v>2</v>
      </c>
      <c r="B4" s="12" t="s">
        <v>3</v>
      </c>
      <c r="C4" s="12" t="s">
        <v>4</v>
      </c>
      <c r="D4" s="13" t="s">
        <v>5</v>
      </c>
      <c r="E4" s="14" t="s">
        <v>6</v>
      </c>
      <c r="F4" s="12" t="s">
        <v>7</v>
      </c>
      <c r="G4" s="14" t="s">
        <v>8</v>
      </c>
      <c r="H4" s="12" t="s">
        <v>9</v>
      </c>
      <c r="I4" s="14" t="s">
        <v>10</v>
      </c>
      <c r="J4" s="14" t="s">
        <v>11</v>
      </c>
      <c r="K4" s="12" t="s">
        <v>12</v>
      </c>
      <c r="L4" s="15" t="s">
        <v>13</v>
      </c>
      <c r="M4" s="17" t="s">
        <v>14</v>
      </c>
      <c r="N4" s="17" t="s">
        <v>15</v>
      </c>
      <c r="O4" s="17" t="s">
        <v>16</v>
      </c>
      <c r="P4" s="17" t="s">
        <v>17</v>
      </c>
      <c r="Q4" s="17" t="s">
        <v>18</v>
      </c>
      <c r="R4" s="25" t="s">
        <v>19</v>
      </c>
      <c r="S4" s="25" t="s">
        <v>20</v>
      </c>
      <c r="T4" s="25" t="s">
        <v>21</v>
      </c>
      <c r="U4" s="17" t="s">
        <v>22</v>
      </c>
    </row>
    <row r="5" spans="1:21" x14ac:dyDescent="0.2">
      <c r="A5" t="s">
        <v>23</v>
      </c>
      <c r="B5" t="s">
        <v>24</v>
      </c>
      <c r="C5" t="s">
        <v>25</v>
      </c>
      <c r="D5" s="24">
        <v>43469</v>
      </c>
      <c r="E5">
        <v>95</v>
      </c>
      <c r="F5" t="s">
        <v>26</v>
      </c>
      <c r="G5">
        <v>1</v>
      </c>
      <c r="H5" t="s">
        <v>27</v>
      </c>
      <c r="I5">
        <v>47</v>
      </c>
      <c r="J5">
        <v>31528</v>
      </c>
      <c r="K5">
        <v>10</v>
      </c>
      <c r="L5">
        <v>14.7</v>
      </c>
      <c r="M5">
        <v>17.399999999999999</v>
      </c>
      <c r="N5">
        <v>10.4</v>
      </c>
      <c r="O5">
        <v>15.6</v>
      </c>
      <c r="P5">
        <v>19.2</v>
      </c>
      <c r="Q5">
        <v>104.3</v>
      </c>
      <c r="R5" t="s">
        <v>28</v>
      </c>
      <c r="S5" s="1" t="s">
        <v>29</v>
      </c>
      <c r="T5" s="1" t="s">
        <v>30</v>
      </c>
      <c r="U5"/>
    </row>
    <row r="6" spans="1:21" x14ac:dyDescent="0.2">
      <c r="A6" t="s">
        <v>31</v>
      </c>
      <c r="B6" t="s">
        <v>24</v>
      </c>
      <c r="C6" t="s">
        <v>25</v>
      </c>
      <c r="D6" s="24">
        <v>43511</v>
      </c>
      <c r="E6">
        <v>131</v>
      </c>
      <c r="F6" t="s">
        <v>26</v>
      </c>
      <c r="G6">
        <v>1</v>
      </c>
      <c r="H6" t="s">
        <v>27</v>
      </c>
      <c r="I6">
        <v>246</v>
      </c>
      <c r="J6">
        <v>22485</v>
      </c>
      <c r="K6">
        <v>9.3000000000000007</v>
      </c>
      <c r="L6">
        <v>13.8</v>
      </c>
      <c r="M6">
        <v>16.3</v>
      </c>
      <c r="N6">
        <v>10</v>
      </c>
      <c r="O6">
        <v>14.9</v>
      </c>
      <c r="P6">
        <v>18.3</v>
      </c>
      <c r="Q6">
        <v>59.5</v>
      </c>
      <c r="R6" t="s">
        <v>32</v>
      </c>
      <c r="S6" s="1" t="s">
        <v>33</v>
      </c>
      <c r="T6" s="1" t="s">
        <v>34</v>
      </c>
      <c r="U6"/>
    </row>
    <row r="7" spans="1:21" x14ac:dyDescent="0.2">
      <c r="A7" t="s">
        <v>35</v>
      </c>
      <c r="B7" t="s">
        <v>24</v>
      </c>
      <c r="C7" t="s">
        <v>25</v>
      </c>
      <c r="D7" s="24">
        <v>43584</v>
      </c>
      <c r="E7">
        <v>95</v>
      </c>
      <c r="F7" t="s">
        <v>26</v>
      </c>
      <c r="G7">
        <v>1</v>
      </c>
      <c r="H7" t="s">
        <v>27</v>
      </c>
      <c r="I7">
        <v>158.4</v>
      </c>
      <c r="J7">
        <v>25283</v>
      </c>
      <c r="K7">
        <v>9.4</v>
      </c>
      <c r="L7">
        <v>14.4</v>
      </c>
      <c r="M7">
        <v>17.399999999999999</v>
      </c>
      <c r="N7">
        <v>10.199999999999999</v>
      </c>
      <c r="O7">
        <v>15.3</v>
      </c>
      <c r="P7">
        <v>18.8</v>
      </c>
      <c r="Q7">
        <v>158.1</v>
      </c>
      <c r="R7" t="s">
        <v>36</v>
      </c>
      <c r="S7" s="1" t="s">
        <v>37</v>
      </c>
      <c r="T7" s="1" t="s">
        <v>38</v>
      </c>
      <c r="U7"/>
    </row>
    <row r="8" spans="1:21" x14ac:dyDescent="0.2">
      <c r="A8" t="s">
        <v>39</v>
      </c>
      <c r="B8" t="s">
        <v>24</v>
      </c>
      <c r="C8" t="s">
        <v>25</v>
      </c>
      <c r="D8" s="24">
        <v>43586</v>
      </c>
      <c r="E8">
        <v>131</v>
      </c>
      <c r="F8" t="s">
        <v>40</v>
      </c>
      <c r="G8">
        <v>1</v>
      </c>
      <c r="H8" t="s">
        <v>27</v>
      </c>
      <c r="I8">
        <v>40.4</v>
      </c>
      <c r="J8">
        <v>23538</v>
      </c>
      <c r="K8" t="s">
        <v>40</v>
      </c>
      <c r="L8" t="s">
        <v>40</v>
      </c>
      <c r="M8" t="s">
        <v>40</v>
      </c>
      <c r="N8" t="s">
        <v>40</v>
      </c>
      <c r="O8" t="s">
        <v>40</v>
      </c>
      <c r="P8">
        <v>17.600000000000001</v>
      </c>
      <c r="Q8">
        <v>254.3</v>
      </c>
      <c r="R8" t="s">
        <v>41</v>
      </c>
      <c r="S8" s="1" t="s">
        <v>42</v>
      </c>
      <c r="T8" s="1" t="s">
        <v>43</v>
      </c>
      <c r="U8" t="s">
        <v>44</v>
      </c>
    </row>
    <row r="9" spans="1:21" x14ac:dyDescent="0.2">
      <c r="A9" t="s">
        <v>45</v>
      </c>
      <c r="B9" t="s">
        <v>24</v>
      </c>
      <c r="C9" t="s">
        <v>25</v>
      </c>
      <c r="D9" s="24">
        <v>43603</v>
      </c>
      <c r="E9">
        <v>95</v>
      </c>
      <c r="F9" t="s">
        <v>26</v>
      </c>
      <c r="G9">
        <v>0</v>
      </c>
      <c r="H9" t="s">
        <v>27</v>
      </c>
      <c r="I9">
        <v>68.599999999999994</v>
      </c>
      <c r="J9">
        <v>20712</v>
      </c>
      <c r="K9">
        <v>9.4</v>
      </c>
      <c r="L9">
        <v>14</v>
      </c>
      <c r="M9">
        <v>16.7</v>
      </c>
      <c r="N9">
        <v>10.1</v>
      </c>
      <c r="O9">
        <v>15</v>
      </c>
      <c r="P9">
        <v>18.5</v>
      </c>
      <c r="Q9">
        <v>93.7</v>
      </c>
      <c r="R9" t="s">
        <v>46</v>
      </c>
      <c r="S9" s="1" t="s">
        <v>47</v>
      </c>
      <c r="T9" s="1" t="s">
        <v>48</v>
      </c>
      <c r="U9"/>
    </row>
    <row r="10" spans="1:21" x14ac:dyDescent="0.2">
      <c r="A10" t="s">
        <v>49</v>
      </c>
      <c r="B10" t="s">
        <v>24</v>
      </c>
      <c r="C10" t="s">
        <v>25</v>
      </c>
      <c r="D10" s="24">
        <v>43606</v>
      </c>
      <c r="E10">
        <v>95</v>
      </c>
      <c r="F10" t="s">
        <v>26</v>
      </c>
      <c r="G10">
        <v>0</v>
      </c>
      <c r="H10" t="s">
        <v>27</v>
      </c>
      <c r="I10">
        <v>58.9</v>
      </c>
      <c r="J10">
        <v>21000</v>
      </c>
      <c r="K10">
        <v>9.4</v>
      </c>
      <c r="L10">
        <v>14.4</v>
      </c>
      <c r="M10">
        <v>17.5</v>
      </c>
      <c r="N10">
        <v>10.1</v>
      </c>
      <c r="O10">
        <v>15.1</v>
      </c>
      <c r="P10">
        <v>18.7</v>
      </c>
      <c r="Q10">
        <v>108.7</v>
      </c>
      <c r="R10" t="s">
        <v>50</v>
      </c>
      <c r="S10" s="1" t="s">
        <v>51</v>
      </c>
      <c r="T10" s="1" t="s">
        <v>52</v>
      </c>
      <c r="U10"/>
    </row>
    <row r="11" spans="1:21" x14ac:dyDescent="0.2">
      <c r="A11" t="s">
        <v>53</v>
      </c>
      <c r="B11" t="s">
        <v>24</v>
      </c>
      <c r="C11" t="s">
        <v>25</v>
      </c>
      <c r="D11" s="24">
        <v>43619</v>
      </c>
      <c r="E11">
        <v>131</v>
      </c>
      <c r="F11" t="s">
        <v>54</v>
      </c>
      <c r="G11">
        <v>1</v>
      </c>
      <c r="H11" t="s">
        <v>27</v>
      </c>
      <c r="I11">
        <v>126.2</v>
      </c>
      <c r="J11">
        <v>21758</v>
      </c>
      <c r="K11">
        <v>9.3000000000000007</v>
      </c>
      <c r="L11">
        <v>14</v>
      </c>
      <c r="M11">
        <v>16.7</v>
      </c>
      <c r="N11">
        <v>10</v>
      </c>
      <c r="O11">
        <v>14.9</v>
      </c>
      <c r="P11">
        <v>18.3</v>
      </c>
      <c r="Q11">
        <v>129.69999999999999</v>
      </c>
      <c r="R11" t="s">
        <v>55</v>
      </c>
      <c r="S11" s="1" t="s">
        <v>56</v>
      </c>
      <c r="T11" s="1" t="s">
        <v>57</v>
      </c>
      <c r="U11"/>
    </row>
    <row r="12" spans="1:21" x14ac:dyDescent="0.2">
      <c r="A12" t="s">
        <v>58</v>
      </c>
      <c r="B12" t="s">
        <v>24</v>
      </c>
      <c r="C12" t="s">
        <v>25</v>
      </c>
      <c r="D12" s="24">
        <v>43733</v>
      </c>
      <c r="E12">
        <v>131</v>
      </c>
      <c r="F12" t="s">
        <v>59</v>
      </c>
      <c r="G12">
        <v>2</v>
      </c>
      <c r="H12" t="s">
        <v>27</v>
      </c>
      <c r="I12">
        <v>53.4</v>
      </c>
      <c r="J12">
        <v>17832</v>
      </c>
      <c r="K12">
        <v>9.1999999999999993</v>
      </c>
      <c r="L12">
        <v>13.3</v>
      </c>
      <c r="M12">
        <v>15.4</v>
      </c>
      <c r="N12">
        <v>9.9</v>
      </c>
      <c r="O12">
        <v>14.7</v>
      </c>
      <c r="P12">
        <v>18</v>
      </c>
      <c r="Q12">
        <v>107.7</v>
      </c>
      <c r="R12" t="s">
        <v>60</v>
      </c>
      <c r="S12" s="1" t="s">
        <v>61</v>
      </c>
      <c r="T12" s="1" t="s">
        <v>62</v>
      </c>
      <c r="U12"/>
    </row>
    <row r="13" spans="1:21" x14ac:dyDescent="0.2">
      <c r="A13" t="s">
        <v>63</v>
      </c>
      <c r="B13" t="s">
        <v>24</v>
      </c>
      <c r="C13" t="s">
        <v>25</v>
      </c>
      <c r="D13" s="24">
        <v>43770</v>
      </c>
      <c r="E13">
        <v>95</v>
      </c>
      <c r="F13" t="s">
        <v>26</v>
      </c>
      <c r="G13">
        <v>0</v>
      </c>
      <c r="H13" t="s">
        <v>27</v>
      </c>
      <c r="I13">
        <v>66.2</v>
      </c>
      <c r="J13">
        <v>19470</v>
      </c>
      <c r="K13">
        <v>9.9</v>
      </c>
      <c r="L13">
        <v>14.9</v>
      </c>
      <c r="M13">
        <v>17.899999999999999</v>
      </c>
      <c r="N13">
        <v>10.4</v>
      </c>
      <c r="O13">
        <v>15.6</v>
      </c>
      <c r="P13">
        <v>19.2</v>
      </c>
      <c r="Q13">
        <v>95.3</v>
      </c>
      <c r="R13" t="s">
        <v>64</v>
      </c>
      <c r="S13" s="1" t="s">
        <v>65</v>
      </c>
      <c r="T13" s="1" t="s">
        <v>66</v>
      </c>
      <c r="U13"/>
    </row>
    <row r="14" spans="1:21" x14ac:dyDescent="0.2">
      <c r="A14" t="s">
        <v>67</v>
      </c>
      <c r="B14" t="s">
        <v>24</v>
      </c>
      <c r="C14" t="s">
        <v>25</v>
      </c>
      <c r="D14" s="24">
        <v>43964</v>
      </c>
      <c r="E14">
        <v>131</v>
      </c>
      <c r="F14" t="s">
        <v>68</v>
      </c>
      <c r="G14">
        <v>1</v>
      </c>
      <c r="H14" t="s">
        <v>27</v>
      </c>
      <c r="I14">
        <v>78.900000000000006</v>
      </c>
      <c r="J14">
        <v>27382</v>
      </c>
      <c r="K14">
        <v>9.4</v>
      </c>
      <c r="L14">
        <v>14.5</v>
      </c>
      <c r="M14">
        <v>17.399999999999999</v>
      </c>
      <c r="N14">
        <v>10.1</v>
      </c>
      <c r="O14">
        <v>15.1</v>
      </c>
      <c r="P14">
        <v>18.600000000000001</v>
      </c>
      <c r="Q14">
        <v>113.2</v>
      </c>
      <c r="R14" t="s">
        <v>69</v>
      </c>
      <c r="S14" s="1" t="s">
        <v>70</v>
      </c>
      <c r="T14" s="1" t="s">
        <v>71</v>
      </c>
      <c r="U14"/>
    </row>
    <row r="15" spans="1:21" x14ac:dyDescent="0.2">
      <c r="A15" t="s">
        <v>72</v>
      </c>
      <c r="B15" t="s">
        <v>24</v>
      </c>
      <c r="C15" t="s">
        <v>25</v>
      </c>
      <c r="D15" s="24">
        <v>44032</v>
      </c>
      <c r="E15">
        <v>131</v>
      </c>
      <c r="F15" t="s">
        <v>73</v>
      </c>
      <c r="G15">
        <v>2</v>
      </c>
      <c r="H15" t="s">
        <v>27</v>
      </c>
      <c r="I15">
        <v>61.6</v>
      </c>
      <c r="J15">
        <v>24705</v>
      </c>
      <c r="K15">
        <v>10.4</v>
      </c>
      <c r="L15">
        <v>15.5</v>
      </c>
      <c r="M15">
        <v>18.5</v>
      </c>
      <c r="N15">
        <v>10.7</v>
      </c>
      <c r="O15">
        <v>16.2</v>
      </c>
      <c r="P15">
        <v>19.899999999999999</v>
      </c>
      <c r="Q15">
        <v>133.6</v>
      </c>
      <c r="R15" t="s">
        <v>74</v>
      </c>
      <c r="S15" s="1" t="s">
        <v>75</v>
      </c>
      <c r="T15" s="1" t="s">
        <v>76</v>
      </c>
      <c r="U15"/>
    </row>
    <row r="16" spans="1:21" x14ac:dyDescent="0.2">
      <c r="A16" t="s">
        <v>77</v>
      </c>
      <c r="B16" t="s">
        <v>24</v>
      </c>
      <c r="C16" t="s">
        <v>25</v>
      </c>
      <c r="D16" s="24">
        <v>44101</v>
      </c>
      <c r="E16">
        <v>95</v>
      </c>
      <c r="F16" t="s">
        <v>26</v>
      </c>
      <c r="G16">
        <v>2</v>
      </c>
      <c r="H16" t="s">
        <v>27</v>
      </c>
      <c r="I16">
        <v>89</v>
      </c>
      <c r="J16">
        <v>21962</v>
      </c>
      <c r="K16">
        <v>10</v>
      </c>
      <c r="L16">
        <v>14.2</v>
      </c>
      <c r="M16">
        <v>16.2</v>
      </c>
      <c r="N16">
        <v>10.5</v>
      </c>
      <c r="O16">
        <v>15.8</v>
      </c>
      <c r="P16">
        <v>19.399999999999999</v>
      </c>
      <c r="Q16">
        <v>94.3</v>
      </c>
      <c r="R16" t="s">
        <v>78</v>
      </c>
      <c r="S16" s="1" t="s">
        <v>79</v>
      </c>
      <c r="T16" s="1" t="s">
        <v>80</v>
      </c>
      <c r="U16"/>
    </row>
    <row r="17" spans="1:21" x14ac:dyDescent="0.2">
      <c r="A17" t="s">
        <v>81</v>
      </c>
      <c r="B17" t="s">
        <v>24</v>
      </c>
      <c r="C17" t="s">
        <v>25</v>
      </c>
      <c r="D17" s="24">
        <v>44131</v>
      </c>
      <c r="E17">
        <v>131</v>
      </c>
      <c r="F17" t="s">
        <v>26</v>
      </c>
      <c r="G17">
        <v>0</v>
      </c>
      <c r="H17" t="s">
        <v>27</v>
      </c>
      <c r="I17">
        <v>175</v>
      </c>
      <c r="J17">
        <v>24405</v>
      </c>
      <c r="K17">
        <v>9.4</v>
      </c>
      <c r="L17">
        <v>14.6</v>
      </c>
      <c r="M17">
        <v>17.600000000000001</v>
      </c>
      <c r="N17">
        <v>10.1</v>
      </c>
      <c r="O17">
        <v>15.1</v>
      </c>
      <c r="P17">
        <v>18.7</v>
      </c>
      <c r="Q17">
        <v>97.6</v>
      </c>
      <c r="R17" t="s">
        <v>82</v>
      </c>
      <c r="S17" s="1" t="s">
        <v>83</v>
      </c>
      <c r="T17" s="1" t="s">
        <v>84</v>
      </c>
      <c r="U17"/>
    </row>
    <row r="18" spans="1:21" x14ac:dyDescent="0.2">
      <c r="A18" t="s">
        <v>85</v>
      </c>
      <c r="B18" t="s">
        <v>24</v>
      </c>
      <c r="C18" t="s">
        <v>25</v>
      </c>
      <c r="D18" s="24">
        <v>44161</v>
      </c>
      <c r="E18">
        <v>95</v>
      </c>
      <c r="F18" t="s">
        <v>86</v>
      </c>
      <c r="G18">
        <v>2</v>
      </c>
      <c r="H18" t="s">
        <v>27</v>
      </c>
      <c r="I18">
        <v>223.2</v>
      </c>
      <c r="J18">
        <v>25439</v>
      </c>
      <c r="K18">
        <v>9.5</v>
      </c>
      <c r="L18">
        <v>14.7</v>
      </c>
      <c r="M18">
        <v>17.899999999999999</v>
      </c>
      <c r="N18">
        <v>10.199999999999999</v>
      </c>
      <c r="O18">
        <v>15.2</v>
      </c>
      <c r="P18">
        <v>18.8</v>
      </c>
      <c r="Q18">
        <v>86.7</v>
      </c>
      <c r="R18" t="s">
        <v>87</v>
      </c>
      <c r="S18" s="1" t="s">
        <v>88</v>
      </c>
      <c r="T18" s="1" t="s">
        <v>89</v>
      </c>
      <c r="U18"/>
    </row>
    <row r="19" spans="1:21" x14ac:dyDescent="0.2">
      <c r="A19" t="s">
        <v>90</v>
      </c>
      <c r="B19" t="s">
        <v>24</v>
      </c>
      <c r="C19" t="s">
        <v>25</v>
      </c>
      <c r="D19" s="24">
        <v>44217</v>
      </c>
      <c r="E19">
        <v>131</v>
      </c>
      <c r="F19" t="s">
        <v>40</v>
      </c>
      <c r="G19">
        <v>0</v>
      </c>
      <c r="H19" t="s">
        <v>27</v>
      </c>
      <c r="I19">
        <v>60.1</v>
      </c>
      <c r="J19">
        <v>30897</v>
      </c>
      <c r="K19" t="s">
        <v>40</v>
      </c>
      <c r="L19" t="s">
        <v>40</v>
      </c>
      <c r="M19" t="s">
        <v>40</v>
      </c>
      <c r="N19" t="s">
        <v>40</v>
      </c>
      <c r="O19" t="s">
        <v>40</v>
      </c>
      <c r="P19">
        <v>15.5</v>
      </c>
      <c r="Q19">
        <v>194.4</v>
      </c>
      <c r="R19" t="s">
        <v>91</v>
      </c>
      <c r="S19" s="1" t="s">
        <v>92</v>
      </c>
      <c r="T19" s="1" t="s">
        <v>93</v>
      </c>
      <c r="U19" t="s">
        <v>44</v>
      </c>
    </row>
    <row r="20" spans="1:21" x14ac:dyDescent="0.2">
      <c r="A20" t="s">
        <v>94</v>
      </c>
      <c r="B20" t="s">
        <v>24</v>
      </c>
      <c r="C20" t="s">
        <v>25</v>
      </c>
      <c r="D20" s="24">
        <v>44255</v>
      </c>
      <c r="E20">
        <v>131</v>
      </c>
      <c r="F20" t="s">
        <v>86</v>
      </c>
      <c r="G20">
        <v>2</v>
      </c>
      <c r="H20" t="s">
        <v>27</v>
      </c>
      <c r="I20">
        <v>163.69999999999999</v>
      </c>
      <c r="J20">
        <v>20950</v>
      </c>
      <c r="K20">
        <v>10.1</v>
      </c>
      <c r="L20">
        <v>14.7</v>
      </c>
      <c r="M20">
        <v>17.100000000000001</v>
      </c>
      <c r="N20">
        <v>10.5</v>
      </c>
      <c r="O20">
        <v>15.7</v>
      </c>
      <c r="P20">
        <v>19.3</v>
      </c>
      <c r="Q20">
        <v>70</v>
      </c>
      <c r="R20" t="s">
        <v>95</v>
      </c>
      <c r="S20" s="1" t="s">
        <v>96</v>
      </c>
      <c r="T20" s="1" t="s">
        <v>97</v>
      </c>
      <c r="U20"/>
    </row>
    <row r="21" spans="1:21" x14ac:dyDescent="0.2">
      <c r="A21" t="s">
        <v>98</v>
      </c>
      <c r="B21" t="s">
        <v>24</v>
      </c>
      <c r="C21" t="s">
        <v>25</v>
      </c>
      <c r="D21" s="24">
        <v>44249</v>
      </c>
      <c r="E21">
        <v>131</v>
      </c>
      <c r="F21" t="s">
        <v>26</v>
      </c>
      <c r="G21">
        <v>0</v>
      </c>
      <c r="H21" t="s">
        <v>27</v>
      </c>
      <c r="I21">
        <v>192.8</v>
      </c>
      <c r="J21">
        <v>21416</v>
      </c>
      <c r="K21">
        <v>10.3</v>
      </c>
      <c r="L21">
        <v>15.3</v>
      </c>
      <c r="M21">
        <v>18.3</v>
      </c>
      <c r="N21">
        <v>10.6</v>
      </c>
      <c r="O21">
        <v>15.9</v>
      </c>
      <c r="P21">
        <v>19.600000000000001</v>
      </c>
      <c r="Q21">
        <v>154.69999999999999</v>
      </c>
      <c r="R21" t="s">
        <v>99</v>
      </c>
      <c r="S21" s="1" t="s">
        <v>100</v>
      </c>
      <c r="T21" s="1" t="s">
        <v>101</v>
      </c>
      <c r="U21"/>
    </row>
    <row r="22" spans="1:21" x14ac:dyDescent="0.2">
      <c r="A22" t="s">
        <v>102</v>
      </c>
      <c r="B22" t="s">
        <v>24</v>
      </c>
      <c r="C22" t="s">
        <v>25</v>
      </c>
      <c r="D22" s="24">
        <v>44277</v>
      </c>
      <c r="E22">
        <v>131</v>
      </c>
      <c r="F22" t="s">
        <v>103</v>
      </c>
      <c r="G22">
        <v>2</v>
      </c>
      <c r="H22" t="s">
        <v>27</v>
      </c>
      <c r="I22">
        <v>127.3</v>
      </c>
      <c r="J22">
        <v>25211</v>
      </c>
      <c r="K22">
        <v>10.1</v>
      </c>
      <c r="L22">
        <v>14.7</v>
      </c>
      <c r="M22">
        <v>17.2</v>
      </c>
      <c r="N22">
        <v>10.5</v>
      </c>
      <c r="O22">
        <v>15.9</v>
      </c>
      <c r="P22">
        <v>19.5</v>
      </c>
      <c r="Q22">
        <v>73</v>
      </c>
      <c r="R22" t="s">
        <v>104</v>
      </c>
      <c r="S22" s="1" t="s">
        <v>105</v>
      </c>
      <c r="T22" s="1" t="s">
        <v>106</v>
      </c>
      <c r="U22"/>
    </row>
    <row r="23" spans="1:21" x14ac:dyDescent="0.2">
      <c r="A23" t="s">
        <v>107</v>
      </c>
      <c r="B23" t="s">
        <v>24</v>
      </c>
      <c r="C23" t="s">
        <v>25</v>
      </c>
      <c r="D23" s="24">
        <v>44286</v>
      </c>
      <c r="E23">
        <v>131</v>
      </c>
      <c r="F23" t="s">
        <v>108</v>
      </c>
      <c r="G23">
        <v>0</v>
      </c>
      <c r="H23" t="s">
        <v>27</v>
      </c>
      <c r="I23">
        <v>67.400000000000006</v>
      </c>
      <c r="J23">
        <v>21977</v>
      </c>
      <c r="K23">
        <v>9.4</v>
      </c>
      <c r="L23">
        <v>14.3</v>
      </c>
      <c r="M23">
        <v>17.100000000000001</v>
      </c>
      <c r="N23">
        <v>10</v>
      </c>
      <c r="O23">
        <v>15</v>
      </c>
      <c r="P23">
        <v>18.399999999999999</v>
      </c>
      <c r="Q23">
        <v>91.8</v>
      </c>
      <c r="R23" t="s">
        <v>109</v>
      </c>
      <c r="S23" s="1" t="s">
        <v>110</v>
      </c>
      <c r="T23" s="1" t="s">
        <v>111</v>
      </c>
      <c r="U23"/>
    </row>
    <row r="24" spans="1:21" x14ac:dyDescent="0.2">
      <c r="A24" t="s">
        <v>112</v>
      </c>
      <c r="B24" t="s">
        <v>24</v>
      </c>
      <c r="C24" t="s">
        <v>25</v>
      </c>
      <c r="D24" s="24">
        <v>44326</v>
      </c>
      <c r="E24">
        <v>95</v>
      </c>
      <c r="F24" t="s">
        <v>26</v>
      </c>
      <c r="G24">
        <v>0</v>
      </c>
      <c r="H24" t="s">
        <v>27</v>
      </c>
      <c r="I24">
        <v>151.80000000000001</v>
      </c>
      <c r="J24">
        <v>23273</v>
      </c>
      <c r="K24">
        <v>9.5</v>
      </c>
      <c r="L24">
        <v>14.5</v>
      </c>
      <c r="M24">
        <v>17.600000000000001</v>
      </c>
      <c r="N24">
        <v>10.1</v>
      </c>
      <c r="O24">
        <v>15.2</v>
      </c>
      <c r="P24">
        <v>18.7</v>
      </c>
      <c r="Q24">
        <v>71.2</v>
      </c>
      <c r="R24" t="s">
        <v>113</v>
      </c>
      <c r="S24" s="1" t="s">
        <v>114</v>
      </c>
      <c r="T24" s="1" t="s">
        <v>115</v>
      </c>
      <c r="U24"/>
    </row>
    <row r="25" spans="1:21" x14ac:dyDescent="0.2">
      <c r="A25" t="s">
        <v>116</v>
      </c>
      <c r="B25" t="s">
        <v>24</v>
      </c>
      <c r="C25" t="s">
        <v>25</v>
      </c>
      <c r="D25" s="24">
        <v>44350</v>
      </c>
      <c r="E25">
        <v>95</v>
      </c>
      <c r="F25" t="s">
        <v>26</v>
      </c>
      <c r="G25">
        <v>0</v>
      </c>
      <c r="H25" t="s">
        <v>27</v>
      </c>
      <c r="I25">
        <v>172.1</v>
      </c>
      <c r="J25">
        <v>19206</v>
      </c>
      <c r="K25">
        <v>10.4</v>
      </c>
      <c r="L25">
        <v>15.8</v>
      </c>
      <c r="M25">
        <v>19</v>
      </c>
      <c r="N25">
        <v>10.7</v>
      </c>
      <c r="O25">
        <v>16.2</v>
      </c>
      <c r="P25">
        <v>20.100000000000001</v>
      </c>
      <c r="Q25">
        <v>72.2</v>
      </c>
      <c r="R25" t="s">
        <v>117</v>
      </c>
      <c r="S25" s="1" t="s">
        <v>118</v>
      </c>
      <c r="T25" s="1" t="s">
        <v>119</v>
      </c>
      <c r="U25"/>
    </row>
    <row r="26" spans="1:21" x14ac:dyDescent="0.2">
      <c r="A26" t="s">
        <v>120</v>
      </c>
      <c r="B26" t="s">
        <v>24</v>
      </c>
      <c r="C26" t="s">
        <v>25</v>
      </c>
      <c r="D26" s="24">
        <v>44352</v>
      </c>
      <c r="E26">
        <v>95</v>
      </c>
      <c r="F26" t="s">
        <v>26</v>
      </c>
      <c r="G26">
        <v>1</v>
      </c>
      <c r="H26" t="s">
        <v>27</v>
      </c>
      <c r="I26">
        <v>54.9</v>
      </c>
      <c r="J26">
        <v>25409</v>
      </c>
      <c r="K26">
        <v>10.4</v>
      </c>
      <c r="L26">
        <v>15.7</v>
      </c>
      <c r="M26">
        <v>18.899999999999999</v>
      </c>
      <c r="N26">
        <v>10.7</v>
      </c>
      <c r="O26">
        <v>16.2</v>
      </c>
      <c r="P26">
        <v>20</v>
      </c>
      <c r="Q26">
        <v>68.400000000000006</v>
      </c>
      <c r="R26" t="s">
        <v>121</v>
      </c>
      <c r="S26" s="1" t="s">
        <v>122</v>
      </c>
      <c r="T26" s="1" t="s">
        <v>123</v>
      </c>
      <c r="U26"/>
    </row>
    <row r="27" spans="1:21" x14ac:dyDescent="0.2">
      <c r="A27" t="s">
        <v>124</v>
      </c>
      <c r="B27" t="s">
        <v>24</v>
      </c>
      <c r="C27" t="s">
        <v>25</v>
      </c>
      <c r="D27" s="24">
        <v>44398</v>
      </c>
      <c r="E27">
        <v>95</v>
      </c>
      <c r="F27" t="s">
        <v>26</v>
      </c>
      <c r="G27">
        <v>1</v>
      </c>
      <c r="H27" t="s">
        <v>27</v>
      </c>
      <c r="I27">
        <v>290.60000000000002</v>
      </c>
      <c r="J27">
        <v>23803</v>
      </c>
      <c r="K27">
        <v>10.3</v>
      </c>
      <c r="L27">
        <v>15.5</v>
      </c>
      <c r="M27">
        <v>18.600000000000001</v>
      </c>
      <c r="N27">
        <v>10.7</v>
      </c>
      <c r="O27">
        <v>16.100000000000001</v>
      </c>
      <c r="P27">
        <v>19.8</v>
      </c>
      <c r="Q27">
        <v>77.7</v>
      </c>
      <c r="R27" t="s">
        <v>125</v>
      </c>
      <c r="S27" s="1" t="s">
        <v>126</v>
      </c>
      <c r="T27" s="1" t="s">
        <v>127</v>
      </c>
      <c r="U27"/>
    </row>
    <row r="28" spans="1:21" x14ac:dyDescent="0.2">
      <c r="A28" t="s">
        <v>128</v>
      </c>
      <c r="B28" t="s">
        <v>24</v>
      </c>
      <c r="C28" t="s">
        <v>25</v>
      </c>
      <c r="D28" s="24">
        <v>44422</v>
      </c>
      <c r="E28">
        <v>95</v>
      </c>
      <c r="F28" t="s">
        <v>26</v>
      </c>
      <c r="G28">
        <v>1</v>
      </c>
      <c r="H28" t="s">
        <v>27</v>
      </c>
      <c r="I28">
        <v>222.4</v>
      </c>
      <c r="J28">
        <v>29898</v>
      </c>
      <c r="K28">
        <v>10.199999999999999</v>
      </c>
      <c r="L28">
        <v>15</v>
      </c>
      <c r="M28">
        <v>17.399999999999999</v>
      </c>
      <c r="N28">
        <v>10.6</v>
      </c>
      <c r="O28">
        <v>16.2</v>
      </c>
      <c r="P28">
        <v>20</v>
      </c>
      <c r="Q28">
        <v>148.19999999999999</v>
      </c>
      <c r="R28" t="s">
        <v>129</v>
      </c>
      <c r="S28" s="1" t="s">
        <v>130</v>
      </c>
      <c r="T28" s="1" t="s">
        <v>131</v>
      </c>
      <c r="U28"/>
    </row>
    <row r="29" spans="1:21" x14ac:dyDescent="0.2">
      <c r="A29" t="s">
        <v>132</v>
      </c>
      <c r="B29" t="s">
        <v>24</v>
      </c>
      <c r="C29" t="s">
        <v>25</v>
      </c>
      <c r="D29" s="24">
        <v>44431</v>
      </c>
      <c r="E29">
        <v>131</v>
      </c>
      <c r="F29" t="s">
        <v>40</v>
      </c>
      <c r="G29">
        <v>1</v>
      </c>
      <c r="H29" t="s">
        <v>27</v>
      </c>
      <c r="I29">
        <v>41</v>
      </c>
      <c r="J29">
        <v>30835</v>
      </c>
      <c r="K29" t="s">
        <v>40</v>
      </c>
      <c r="L29" t="s">
        <v>40</v>
      </c>
      <c r="M29" t="s">
        <v>40</v>
      </c>
      <c r="N29" t="s">
        <v>40</v>
      </c>
      <c r="O29" t="s">
        <v>40</v>
      </c>
      <c r="P29">
        <v>17.600000000000001</v>
      </c>
      <c r="Q29">
        <v>161.69999999999999</v>
      </c>
      <c r="R29" t="s">
        <v>133</v>
      </c>
      <c r="S29" s="1" t="s">
        <v>134</v>
      </c>
      <c r="T29" s="1" t="s">
        <v>135</v>
      </c>
      <c r="U29" t="s">
        <v>44</v>
      </c>
    </row>
    <row r="30" spans="1:21" x14ac:dyDescent="0.2">
      <c r="A30" t="s">
        <v>136</v>
      </c>
      <c r="B30" t="s">
        <v>24</v>
      </c>
      <c r="C30" t="s">
        <v>25</v>
      </c>
      <c r="D30" s="24">
        <v>44444</v>
      </c>
      <c r="E30">
        <v>95</v>
      </c>
      <c r="F30" t="s">
        <v>26</v>
      </c>
      <c r="G30">
        <v>1</v>
      </c>
      <c r="H30" t="s">
        <v>27</v>
      </c>
      <c r="I30">
        <v>149</v>
      </c>
      <c r="J30">
        <v>23430</v>
      </c>
      <c r="K30">
        <v>9.5</v>
      </c>
      <c r="L30">
        <v>14.6</v>
      </c>
      <c r="M30">
        <v>17.8</v>
      </c>
      <c r="N30">
        <v>10.199999999999999</v>
      </c>
      <c r="O30">
        <v>15.3</v>
      </c>
      <c r="P30">
        <v>18.899999999999999</v>
      </c>
      <c r="Q30">
        <v>66.5</v>
      </c>
      <c r="R30" t="s">
        <v>137</v>
      </c>
      <c r="S30" s="1" t="s">
        <v>138</v>
      </c>
      <c r="T30" s="1" t="s">
        <v>139</v>
      </c>
      <c r="U30"/>
    </row>
    <row r="31" spans="1:21" x14ac:dyDescent="0.2">
      <c r="A31" t="s">
        <v>140</v>
      </c>
      <c r="B31" t="s">
        <v>141</v>
      </c>
      <c r="C31" t="s">
        <v>142</v>
      </c>
      <c r="D31" s="24">
        <v>44622</v>
      </c>
      <c r="E31">
        <v>605</v>
      </c>
      <c r="F31" t="s">
        <v>143</v>
      </c>
      <c r="G31">
        <v>2</v>
      </c>
      <c r="H31" t="s">
        <v>27</v>
      </c>
      <c r="I31">
        <v>53.9</v>
      </c>
      <c r="J31">
        <v>11300</v>
      </c>
      <c r="K31">
        <v>9.1999999999999993</v>
      </c>
      <c r="L31">
        <v>12.8</v>
      </c>
      <c r="M31">
        <v>15</v>
      </c>
      <c r="N31">
        <v>9.6999999999999993</v>
      </c>
      <c r="O31">
        <v>14.2</v>
      </c>
      <c r="P31">
        <v>17.5</v>
      </c>
      <c r="Q31">
        <v>72.2</v>
      </c>
      <c r="R31" t="s">
        <v>144</v>
      </c>
      <c r="S31" s="1" t="s">
        <v>145</v>
      </c>
      <c r="T31" s="1" t="s">
        <v>146</v>
      </c>
      <c r="U31"/>
    </row>
    <row r="32" spans="1:21" x14ac:dyDescent="0.2">
      <c r="A32" t="s">
        <v>147</v>
      </c>
      <c r="B32" t="s">
        <v>148</v>
      </c>
      <c r="C32" t="s">
        <v>149</v>
      </c>
      <c r="D32" s="24">
        <v>43509</v>
      </c>
      <c r="E32">
        <v>93</v>
      </c>
      <c r="F32" t="s">
        <v>150</v>
      </c>
      <c r="G32">
        <v>1</v>
      </c>
      <c r="H32" t="s">
        <v>27</v>
      </c>
      <c r="I32">
        <v>58.8</v>
      </c>
      <c r="J32">
        <v>15782</v>
      </c>
      <c r="K32">
        <v>10.3</v>
      </c>
      <c r="L32">
        <v>15.4</v>
      </c>
      <c r="M32">
        <v>18.600000000000001</v>
      </c>
      <c r="N32">
        <v>10.5</v>
      </c>
      <c r="O32">
        <v>15.8</v>
      </c>
      <c r="P32">
        <v>19.600000000000001</v>
      </c>
      <c r="Q32">
        <v>57.8</v>
      </c>
      <c r="R32" t="s">
        <v>151</v>
      </c>
      <c r="S32" s="1" t="s">
        <v>152</v>
      </c>
      <c r="T32" s="1" t="s">
        <v>153</v>
      </c>
      <c r="U32"/>
    </row>
    <row r="33" spans="1:21" x14ac:dyDescent="0.2">
      <c r="A33" t="s">
        <v>154</v>
      </c>
      <c r="B33" t="s">
        <v>24</v>
      </c>
      <c r="C33" t="s">
        <v>155</v>
      </c>
      <c r="D33" s="24">
        <v>43503</v>
      </c>
      <c r="E33">
        <v>2520</v>
      </c>
      <c r="F33" t="s">
        <v>156</v>
      </c>
      <c r="G33">
        <v>4</v>
      </c>
      <c r="H33" t="s">
        <v>157</v>
      </c>
      <c r="I33">
        <v>581.4</v>
      </c>
      <c r="J33">
        <v>6397</v>
      </c>
      <c r="K33">
        <v>10.4</v>
      </c>
      <c r="L33">
        <v>11.8</v>
      </c>
      <c r="M33">
        <v>12.4</v>
      </c>
      <c r="N33" t="s">
        <v>40</v>
      </c>
      <c r="O33" t="s">
        <v>40</v>
      </c>
      <c r="P33" t="s">
        <v>40</v>
      </c>
      <c r="Q33">
        <v>136.19999999999999</v>
      </c>
      <c r="R33" t="s">
        <v>158</v>
      </c>
      <c r="S33" s="1" t="s">
        <v>159</v>
      </c>
      <c r="T33" s="1" t="s">
        <v>160</v>
      </c>
      <c r="U33"/>
    </row>
    <row r="34" spans="1:21" x14ac:dyDescent="0.2">
      <c r="A34" t="s">
        <v>161</v>
      </c>
      <c r="B34" t="s">
        <v>148</v>
      </c>
      <c r="C34" t="s">
        <v>142</v>
      </c>
      <c r="D34" s="24">
        <v>43501</v>
      </c>
      <c r="E34">
        <v>190</v>
      </c>
      <c r="F34" t="s">
        <v>162</v>
      </c>
      <c r="G34">
        <v>2</v>
      </c>
      <c r="H34" t="s">
        <v>157</v>
      </c>
      <c r="I34">
        <v>182</v>
      </c>
      <c r="J34">
        <v>30893</v>
      </c>
      <c r="K34">
        <v>10.3</v>
      </c>
      <c r="L34">
        <v>11.5</v>
      </c>
      <c r="M34">
        <v>12.2</v>
      </c>
      <c r="N34" t="s">
        <v>40</v>
      </c>
      <c r="O34" t="s">
        <v>40</v>
      </c>
      <c r="P34" t="s">
        <v>40</v>
      </c>
      <c r="Q34">
        <v>140.5</v>
      </c>
      <c r="R34" t="s">
        <v>163</v>
      </c>
      <c r="S34" s="1" t="s">
        <v>164</v>
      </c>
      <c r="T34" t="s">
        <v>165</v>
      </c>
      <c r="U34"/>
    </row>
    <row r="35" spans="1:21" x14ac:dyDescent="0.2">
      <c r="A35" t="s">
        <v>166</v>
      </c>
      <c r="B35" t="s">
        <v>148</v>
      </c>
      <c r="C35" t="s">
        <v>142</v>
      </c>
      <c r="D35" s="24">
        <v>43498</v>
      </c>
      <c r="E35">
        <v>93</v>
      </c>
      <c r="F35" t="s">
        <v>150</v>
      </c>
      <c r="G35">
        <v>1</v>
      </c>
      <c r="H35" t="s">
        <v>157</v>
      </c>
      <c r="I35">
        <v>97.5</v>
      </c>
      <c r="J35">
        <v>37052</v>
      </c>
      <c r="K35">
        <v>11.2</v>
      </c>
      <c r="L35">
        <v>12.8</v>
      </c>
      <c r="M35">
        <v>13.7</v>
      </c>
      <c r="N35" t="s">
        <v>40</v>
      </c>
      <c r="O35" t="s">
        <v>40</v>
      </c>
      <c r="P35" t="s">
        <v>40</v>
      </c>
      <c r="Q35">
        <v>31.184000000000001</v>
      </c>
      <c r="R35" t="s">
        <v>167</v>
      </c>
      <c r="S35" s="1" t="s">
        <v>168</v>
      </c>
      <c r="T35" t="s">
        <v>169</v>
      </c>
      <c r="U35"/>
    </row>
    <row r="36" spans="1:21" x14ac:dyDescent="0.2">
      <c r="A36" t="s">
        <v>166</v>
      </c>
      <c r="B36" t="s">
        <v>148</v>
      </c>
      <c r="C36" t="s">
        <v>142</v>
      </c>
      <c r="D36" s="24">
        <v>43498</v>
      </c>
      <c r="E36">
        <v>93</v>
      </c>
      <c r="F36" t="s">
        <v>150</v>
      </c>
      <c r="G36">
        <v>1</v>
      </c>
      <c r="H36" t="s">
        <v>27</v>
      </c>
      <c r="I36">
        <v>191.3</v>
      </c>
      <c r="J36">
        <v>23097</v>
      </c>
      <c r="K36">
        <v>10.4</v>
      </c>
      <c r="L36">
        <v>15.8</v>
      </c>
      <c r="M36">
        <v>19.100000000000001</v>
      </c>
      <c r="N36">
        <v>10.7</v>
      </c>
      <c r="O36">
        <v>16.2</v>
      </c>
      <c r="P36">
        <v>20</v>
      </c>
      <c r="Q36">
        <v>31.2</v>
      </c>
      <c r="R36" t="s">
        <v>167</v>
      </c>
      <c r="S36" s="1" t="s">
        <v>168</v>
      </c>
      <c r="T36" t="s">
        <v>170</v>
      </c>
    </row>
    <row r="37" spans="1:21" x14ac:dyDescent="0.2">
      <c r="A37" t="s">
        <v>171</v>
      </c>
      <c r="B37" t="s">
        <v>148</v>
      </c>
      <c r="C37" t="s">
        <v>155</v>
      </c>
      <c r="D37" s="24">
        <v>43497</v>
      </c>
      <c r="E37">
        <v>190</v>
      </c>
      <c r="F37" t="s">
        <v>172</v>
      </c>
      <c r="G37">
        <v>2</v>
      </c>
      <c r="H37" t="s">
        <v>27</v>
      </c>
      <c r="I37">
        <v>144.69999999999999</v>
      </c>
      <c r="J37">
        <v>21687</v>
      </c>
      <c r="K37">
        <v>10.4</v>
      </c>
      <c r="L37">
        <v>15.8</v>
      </c>
      <c r="M37">
        <v>19.2</v>
      </c>
      <c r="N37">
        <v>10.7</v>
      </c>
      <c r="O37">
        <v>16.2</v>
      </c>
      <c r="P37">
        <v>20.100000000000001</v>
      </c>
      <c r="Q37">
        <v>105.1</v>
      </c>
      <c r="R37" t="s">
        <v>173</v>
      </c>
      <c r="S37" s="1" t="s">
        <v>174</v>
      </c>
      <c r="T37" t="s">
        <v>175</v>
      </c>
      <c r="U37"/>
    </row>
    <row r="38" spans="1:21" x14ac:dyDescent="0.2">
      <c r="A38" t="s">
        <v>176</v>
      </c>
      <c r="B38" t="s">
        <v>148</v>
      </c>
      <c r="C38" t="s">
        <v>155</v>
      </c>
      <c r="D38" s="24">
        <v>43495</v>
      </c>
      <c r="E38">
        <v>93</v>
      </c>
      <c r="F38" t="s">
        <v>177</v>
      </c>
      <c r="G38">
        <v>2</v>
      </c>
      <c r="H38" t="s">
        <v>157</v>
      </c>
      <c r="I38">
        <v>119.8</v>
      </c>
      <c r="J38">
        <v>29562</v>
      </c>
      <c r="K38">
        <v>11.5</v>
      </c>
      <c r="L38">
        <v>13.2</v>
      </c>
      <c r="M38">
        <v>14.2</v>
      </c>
      <c r="N38" t="s">
        <v>40</v>
      </c>
      <c r="O38" t="s">
        <v>40</v>
      </c>
      <c r="P38" t="s">
        <v>40</v>
      </c>
      <c r="Q38">
        <v>70.480999999999995</v>
      </c>
      <c r="R38" t="s">
        <v>178</v>
      </c>
      <c r="S38" s="1" t="s">
        <v>179</v>
      </c>
      <c r="T38" t="s">
        <v>180</v>
      </c>
      <c r="U38"/>
    </row>
    <row r="39" spans="1:21" x14ac:dyDescent="0.2">
      <c r="A39" t="s">
        <v>176</v>
      </c>
      <c r="B39" t="s">
        <v>148</v>
      </c>
      <c r="C39" t="s">
        <v>155</v>
      </c>
      <c r="D39" s="24">
        <v>43495</v>
      </c>
      <c r="E39">
        <v>93</v>
      </c>
      <c r="F39" t="s">
        <v>177</v>
      </c>
      <c r="G39">
        <v>2</v>
      </c>
      <c r="H39" t="s">
        <v>27</v>
      </c>
      <c r="I39">
        <v>68</v>
      </c>
      <c r="J39">
        <v>7863</v>
      </c>
      <c r="K39">
        <v>9.1</v>
      </c>
      <c r="L39">
        <v>12.6</v>
      </c>
      <c r="M39">
        <v>14.6</v>
      </c>
      <c r="N39">
        <v>9.6999999999999993</v>
      </c>
      <c r="O39">
        <v>14.3</v>
      </c>
      <c r="P39">
        <v>17.600000000000001</v>
      </c>
      <c r="Q39">
        <v>70.5</v>
      </c>
      <c r="R39" t="s">
        <v>178</v>
      </c>
      <c r="S39" s="1" t="s">
        <v>179</v>
      </c>
      <c r="T39" t="s">
        <v>181</v>
      </c>
      <c r="U39"/>
    </row>
    <row r="40" spans="1:21" x14ac:dyDescent="0.2">
      <c r="A40" t="s">
        <v>182</v>
      </c>
      <c r="B40" t="s">
        <v>148</v>
      </c>
      <c r="C40" t="s">
        <v>183</v>
      </c>
      <c r="D40" s="24">
        <v>43490</v>
      </c>
      <c r="E40">
        <v>190</v>
      </c>
      <c r="F40" t="s">
        <v>162</v>
      </c>
      <c r="G40">
        <v>1</v>
      </c>
      <c r="H40" t="s">
        <v>27</v>
      </c>
      <c r="I40">
        <v>401.2</v>
      </c>
      <c r="J40">
        <v>26689</v>
      </c>
      <c r="K40">
        <v>10.3</v>
      </c>
      <c r="L40">
        <v>15.7</v>
      </c>
      <c r="M40">
        <v>19</v>
      </c>
      <c r="N40">
        <v>10.7</v>
      </c>
      <c r="O40">
        <v>16.2</v>
      </c>
      <c r="P40">
        <v>20</v>
      </c>
      <c r="Q40">
        <v>140.69999999999999</v>
      </c>
      <c r="R40" t="s">
        <v>184</v>
      </c>
      <c r="S40" s="1" t="s">
        <v>185</v>
      </c>
      <c r="T40" t="s">
        <v>186</v>
      </c>
      <c r="U40"/>
    </row>
    <row r="41" spans="1:21" x14ac:dyDescent="0.2">
      <c r="A41" t="s">
        <v>187</v>
      </c>
      <c r="B41" t="s">
        <v>148</v>
      </c>
      <c r="C41" t="s">
        <v>155</v>
      </c>
      <c r="D41" s="24">
        <v>43489</v>
      </c>
      <c r="E41">
        <v>134</v>
      </c>
      <c r="F41" t="s">
        <v>188</v>
      </c>
      <c r="G41">
        <v>2</v>
      </c>
      <c r="H41" t="s">
        <v>157</v>
      </c>
      <c r="I41">
        <v>55.3</v>
      </c>
      <c r="J41">
        <v>28134</v>
      </c>
      <c r="K41">
        <v>12</v>
      </c>
      <c r="L41">
        <v>14</v>
      </c>
      <c r="M41">
        <v>15</v>
      </c>
      <c r="N41" t="s">
        <v>40</v>
      </c>
      <c r="O41" t="s">
        <v>40</v>
      </c>
      <c r="P41" t="s">
        <v>40</v>
      </c>
      <c r="Q41">
        <v>167.5</v>
      </c>
      <c r="R41" t="s">
        <v>189</v>
      </c>
      <c r="S41" s="1" t="s">
        <v>190</v>
      </c>
      <c r="T41" t="s">
        <v>191</v>
      </c>
      <c r="U41"/>
    </row>
    <row r="42" spans="1:21" x14ac:dyDescent="0.2">
      <c r="A42" t="s">
        <v>192</v>
      </c>
      <c r="B42" t="s">
        <v>193</v>
      </c>
      <c r="C42" t="s">
        <v>155</v>
      </c>
      <c r="D42" s="24">
        <v>43488</v>
      </c>
      <c r="E42">
        <v>3206</v>
      </c>
      <c r="F42" t="s">
        <v>194</v>
      </c>
      <c r="G42">
        <v>3</v>
      </c>
      <c r="H42" t="s">
        <v>157</v>
      </c>
      <c r="I42">
        <v>129.4</v>
      </c>
      <c r="J42">
        <v>29584</v>
      </c>
      <c r="K42">
        <v>10.4</v>
      </c>
      <c r="L42">
        <v>11.6</v>
      </c>
      <c r="M42">
        <v>12.3</v>
      </c>
      <c r="N42" t="s">
        <v>40</v>
      </c>
      <c r="O42" t="s">
        <v>40</v>
      </c>
      <c r="P42" t="s">
        <v>40</v>
      </c>
      <c r="Q42">
        <v>161.6</v>
      </c>
      <c r="R42" t="s">
        <v>195</v>
      </c>
      <c r="S42" s="1" t="s">
        <v>196</v>
      </c>
      <c r="T42" t="s">
        <v>197</v>
      </c>
      <c r="U42"/>
    </row>
    <row r="43" spans="1:21" x14ac:dyDescent="0.2">
      <c r="A43" t="s">
        <v>198</v>
      </c>
      <c r="B43" t="s">
        <v>24</v>
      </c>
      <c r="C43" t="s">
        <v>155</v>
      </c>
      <c r="D43" s="24">
        <v>43487</v>
      </c>
      <c r="E43">
        <v>2144</v>
      </c>
      <c r="F43" t="s">
        <v>199</v>
      </c>
      <c r="G43">
        <v>3</v>
      </c>
      <c r="H43" t="s">
        <v>157</v>
      </c>
      <c r="I43">
        <v>109.2</v>
      </c>
      <c r="J43">
        <v>34441</v>
      </c>
      <c r="K43">
        <v>12.1</v>
      </c>
      <c r="L43">
        <v>14.3</v>
      </c>
      <c r="M43">
        <v>15.3</v>
      </c>
      <c r="N43" t="s">
        <v>40</v>
      </c>
      <c r="O43" t="s">
        <v>40</v>
      </c>
      <c r="P43" t="s">
        <v>40</v>
      </c>
      <c r="Q43">
        <v>148.9</v>
      </c>
      <c r="R43" t="s">
        <v>200</v>
      </c>
      <c r="S43" s="1" t="s">
        <v>201</v>
      </c>
      <c r="T43" t="s">
        <v>202</v>
      </c>
      <c r="U43"/>
    </row>
    <row r="44" spans="1:21" x14ac:dyDescent="0.2">
      <c r="A44" t="s">
        <v>203</v>
      </c>
      <c r="B44" t="s">
        <v>148</v>
      </c>
      <c r="C44" t="s">
        <v>155</v>
      </c>
      <c r="D44" s="24">
        <v>43487</v>
      </c>
      <c r="E44">
        <v>190</v>
      </c>
      <c r="F44" t="s">
        <v>172</v>
      </c>
      <c r="G44">
        <v>1</v>
      </c>
      <c r="H44" t="s">
        <v>27</v>
      </c>
      <c r="I44">
        <v>348.4</v>
      </c>
      <c r="J44">
        <v>20703</v>
      </c>
      <c r="K44">
        <v>10.4</v>
      </c>
      <c r="L44">
        <v>15.8</v>
      </c>
      <c r="M44">
        <v>19.100000000000001</v>
      </c>
      <c r="N44">
        <v>10.7</v>
      </c>
      <c r="O44">
        <v>16.2</v>
      </c>
      <c r="P44">
        <v>20.100000000000001</v>
      </c>
      <c r="Q44">
        <v>121.8</v>
      </c>
      <c r="R44" t="s">
        <v>204</v>
      </c>
      <c r="S44" s="1" t="s">
        <v>205</v>
      </c>
      <c r="T44" s="1" t="s">
        <v>206</v>
      </c>
      <c r="U44"/>
    </row>
    <row r="45" spans="1:21" x14ac:dyDescent="0.2">
      <c r="A45" t="s">
        <v>207</v>
      </c>
      <c r="B45" t="s">
        <v>967</v>
      </c>
      <c r="C45" t="s">
        <v>155</v>
      </c>
      <c r="D45" s="24">
        <v>43487</v>
      </c>
      <c r="E45">
        <v>190</v>
      </c>
      <c r="F45" t="s">
        <v>162</v>
      </c>
      <c r="G45">
        <v>2</v>
      </c>
      <c r="H45" t="s">
        <v>27</v>
      </c>
      <c r="I45">
        <v>69.8</v>
      </c>
      <c r="J45">
        <v>8808</v>
      </c>
      <c r="K45">
        <v>9.1999999999999993</v>
      </c>
      <c r="L45">
        <v>12.8</v>
      </c>
      <c r="M45">
        <v>15</v>
      </c>
      <c r="N45">
        <v>9.6</v>
      </c>
      <c r="O45">
        <v>14.2</v>
      </c>
      <c r="P45">
        <v>17.5</v>
      </c>
      <c r="Q45">
        <v>60.1</v>
      </c>
      <c r="R45" t="s">
        <v>208</v>
      </c>
      <c r="S45" s="1" t="s">
        <v>209</v>
      </c>
      <c r="T45" s="1" t="s">
        <v>210</v>
      </c>
      <c r="U45"/>
    </row>
    <row r="46" spans="1:21" x14ac:dyDescent="0.2">
      <c r="A46" t="s">
        <v>211</v>
      </c>
      <c r="B46" t="s">
        <v>148</v>
      </c>
      <c r="C46" t="s">
        <v>142</v>
      </c>
      <c r="D46" s="24">
        <v>43485</v>
      </c>
      <c r="E46">
        <v>190</v>
      </c>
      <c r="F46" t="s">
        <v>212</v>
      </c>
      <c r="G46">
        <v>2</v>
      </c>
      <c r="H46" t="s">
        <v>157</v>
      </c>
      <c r="I46">
        <v>380.9</v>
      </c>
      <c r="J46">
        <v>26202</v>
      </c>
      <c r="K46">
        <v>11.5</v>
      </c>
      <c r="L46">
        <v>13.2</v>
      </c>
      <c r="M46">
        <v>14.2</v>
      </c>
      <c r="N46" t="s">
        <v>40</v>
      </c>
      <c r="O46" t="s">
        <v>40</v>
      </c>
      <c r="P46" t="s">
        <v>40</v>
      </c>
      <c r="Q46">
        <v>38.5</v>
      </c>
      <c r="R46" t="s">
        <v>213</v>
      </c>
      <c r="S46" s="1" t="s">
        <v>214</v>
      </c>
      <c r="T46" t="s">
        <v>215</v>
      </c>
      <c r="U46"/>
    </row>
    <row r="47" spans="1:21" x14ac:dyDescent="0.2">
      <c r="A47" t="s">
        <v>216</v>
      </c>
      <c r="B47" t="s">
        <v>148</v>
      </c>
      <c r="C47" t="s">
        <v>183</v>
      </c>
      <c r="D47" s="24">
        <v>43463</v>
      </c>
      <c r="E47">
        <v>190</v>
      </c>
      <c r="F47" t="s">
        <v>212</v>
      </c>
      <c r="G47">
        <v>1</v>
      </c>
      <c r="H47" t="s">
        <v>27</v>
      </c>
      <c r="I47">
        <v>69.099999999999994</v>
      </c>
      <c r="J47">
        <v>20271</v>
      </c>
      <c r="K47">
        <v>10.3</v>
      </c>
      <c r="L47">
        <v>15.5</v>
      </c>
      <c r="M47">
        <v>18.7</v>
      </c>
      <c r="N47">
        <v>10.5</v>
      </c>
      <c r="O47">
        <v>15.9</v>
      </c>
      <c r="P47">
        <v>19.600000000000001</v>
      </c>
      <c r="Q47">
        <v>93.9</v>
      </c>
      <c r="R47" t="s">
        <v>217</v>
      </c>
      <c r="S47" s="1" t="s">
        <v>218</v>
      </c>
      <c r="T47" t="s">
        <v>219</v>
      </c>
      <c r="U47"/>
    </row>
    <row r="48" spans="1:21" x14ac:dyDescent="0.2">
      <c r="A48" t="s">
        <v>220</v>
      </c>
      <c r="B48" t="s">
        <v>148</v>
      </c>
      <c r="C48" t="s">
        <v>155</v>
      </c>
      <c r="D48" s="24">
        <v>43456</v>
      </c>
      <c r="E48">
        <v>190</v>
      </c>
      <c r="F48" t="s">
        <v>172</v>
      </c>
      <c r="G48">
        <v>2</v>
      </c>
      <c r="H48" t="s">
        <v>157</v>
      </c>
      <c r="I48">
        <v>113.7</v>
      </c>
      <c r="J48">
        <v>31078</v>
      </c>
      <c r="K48">
        <v>11.4</v>
      </c>
      <c r="L48">
        <v>13.2</v>
      </c>
      <c r="M48">
        <v>14.2</v>
      </c>
      <c r="N48" t="s">
        <v>40</v>
      </c>
      <c r="O48" t="s">
        <v>40</v>
      </c>
      <c r="P48" t="s">
        <v>40</v>
      </c>
      <c r="Q48">
        <v>37.4</v>
      </c>
      <c r="R48" t="s">
        <v>221</v>
      </c>
      <c r="S48" s="1" t="s">
        <v>222</v>
      </c>
      <c r="T48" t="s">
        <v>223</v>
      </c>
      <c r="U48"/>
    </row>
    <row r="49" spans="1:21" x14ac:dyDescent="0.2">
      <c r="A49" t="s">
        <v>224</v>
      </c>
      <c r="B49" t="s">
        <v>24</v>
      </c>
      <c r="C49" t="s">
        <v>155</v>
      </c>
      <c r="D49" s="24">
        <v>43454</v>
      </c>
      <c r="E49">
        <v>1312</v>
      </c>
      <c r="F49" t="s">
        <v>225</v>
      </c>
      <c r="G49">
        <v>4</v>
      </c>
      <c r="H49" t="s">
        <v>157</v>
      </c>
      <c r="I49">
        <v>48</v>
      </c>
      <c r="J49">
        <v>38831</v>
      </c>
      <c r="K49">
        <v>12.1</v>
      </c>
      <c r="L49">
        <v>14.3</v>
      </c>
      <c r="M49">
        <v>15.2</v>
      </c>
      <c r="N49" t="s">
        <v>40</v>
      </c>
      <c r="O49" t="s">
        <v>40</v>
      </c>
      <c r="P49" t="s">
        <v>40</v>
      </c>
      <c r="Q49">
        <v>113.8</v>
      </c>
      <c r="R49" t="s">
        <v>226</v>
      </c>
      <c r="S49" s="1" t="s">
        <v>227</v>
      </c>
      <c r="T49" t="s">
        <v>228</v>
      </c>
      <c r="U49"/>
    </row>
    <row r="50" spans="1:21" x14ac:dyDescent="0.2">
      <c r="A50" t="s">
        <v>229</v>
      </c>
      <c r="B50" t="s">
        <v>148</v>
      </c>
      <c r="C50" t="s">
        <v>142</v>
      </c>
      <c r="D50" s="24">
        <v>43452</v>
      </c>
      <c r="E50">
        <v>93</v>
      </c>
      <c r="F50" t="s">
        <v>230</v>
      </c>
      <c r="G50">
        <v>1</v>
      </c>
      <c r="H50" t="s">
        <v>157</v>
      </c>
      <c r="I50">
        <v>89.7</v>
      </c>
      <c r="J50">
        <v>30696</v>
      </c>
      <c r="K50">
        <v>11.5</v>
      </c>
      <c r="L50">
        <v>13.2</v>
      </c>
      <c r="M50">
        <v>14.2</v>
      </c>
      <c r="N50" t="s">
        <v>40</v>
      </c>
      <c r="O50" t="s">
        <v>40</v>
      </c>
      <c r="P50" t="s">
        <v>40</v>
      </c>
      <c r="Q50">
        <v>41.6</v>
      </c>
      <c r="R50" t="s">
        <v>231</v>
      </c>
      <c r="S50" s="1" t="s">
        <v>232</v>
      </c>
      <c r="T50" t="s">
        <v>233</v>
      </c>
      <c r="U50"/>
    </row>
    <row r="51" spans="1:21" x14ac:dyDescent="0.2">
      <c r="A51" t="s">
        <v>234</v>
      </c>
      <c r="B51" t="s">
        <v>148</v>
      </c>
      <c r="C51" t="s">
        <v>155</v>
      </c>
      <c r="D51" s="24">
        <v>43452</v>
      </c>
      <c r="E51">
        <v>93</v>
      </c>
      <c r="F51" t="s">
        <v>150</v>
      </c>
      <c r="G51">
        <v>1</v>
      </c>
      <c r="H51" t="s">
        <v>27</v>
      </c>
      <c r="I51">
        <v>64</v>
      </c>
      <c r="J51">
        <v>18517</v>
      </c>
      <c r="K51">
        <v>10.3</v>
      </c>
      <c r="L51">
        <v>15.4</v>
      </c>
      <c r="M51">
        <v>18.600000000000001</v>
      </c>
      <c r="N51">
        <v>10.6</v>
      </c>
      <c r="O51">
        <v>15.9</v>
      </c>
      <c r="P51">
        <v>19.7</v>
      </c>
      <c r="Q51">
        <v>113.6</v>
      </c>
      <c r="R51" t="s">
        <v>235</v>
      </c>
      <c r="S51" s="1" t="s">
        <v>236</v>
      </c>
      <c r="T51" s="1" t="s">
        <v>237</v>
      </c>
      <c r="U51"/>
    </row>
    <row r="52" spans="1:21" x14ac:dyDescent="0.2">
      <c r="A52" t="s">
        <v>238</v>
      </c>
      <c r="B52" t="s">
        <v>148</v>
      </c>
      <c r="C52" t="s">
        <v>149</v>
      </c>
      <c r="D52" s="24">
        <v>43446</v>
      </c>
      <c r="E52">
        <v>93</v>
      </c>
      <c r="F52" t="s">
        <v>150</v>
      </c>
      <c r="G52">
        <v>1</v>
      </c>
      <c r="H52" t="s">
        <v>27</v>
      </c>
      <c r="I52">
        <v>96.4</v>
      </c>
      <c r="J52">
        <v>18669</v>
      </c>
      <c r="K52">
        <v>10.3</v>
      </c>
      <c r="L52">
        <v>15.4</v>
      </c>
      <c r="M52">
        <v>18.7</v>
      </c>
      <c r="N52">
        <v>10.6</v>
      </c>
      <c r="O52">
        <v>15.9</v>
      </c>
      <c r="P52">
        <v>19.7</v>
      </c>
      <c r="Q52">
        <v>45.3</v>
      </c>
      <c r="R52" t="s">
        <v>239</v>
      </c>
      <c r="S52" s="1" t="s">
        <v>240</v>
      </c>
      <c r="T52" t="s">
        <v>241</v>
      </c>
      <c r="U52"/>
    </row>
    <row r="53" spans="1:21" x14ac:dyDescent="0.2">
      <c r="A53" t="s">
        <v>242</v>
      </c>
      <c r="B53" t="s">
        <v>148</v>
      </c>
      <c r="C53" t="s">
        <v>155</v>
      </c>
      <c r="D53" s="24">
        <v>43444</v>
      </c>
      <c r="E53">
        <v>114</v>
      </c>
      <c r="F53" t="s">
        <v>243</v>
      </c>
      <c r="G53">
        <v>2</v>
      </c>
      <c r="H53" t="s">
        <v>157</v>
      </c>
      <c r="I53">
        <v>146.1</v>
      </c>
      <c r="J53">
        <v>39571</v>
      </c>
      <c r="K53">
        <v>11.2</v>
      </c>
      <c r="L53">
        <v>12.8</v>
      </c>
      <c r="M53">
        <v>13.7</v>
      </c>
      <c r="N53" t="s">
        <v>40</v>
      </c>
      <c r="O53" t="s">
        <v>40</v>
      </c>
      <c r="P53" t="s">
        <v>40</v>
      </c>
      <c r="Q53">
        <v>144.30000000000001</v>
      </c>
      <c r="R53" t="s">
        <v>244</v>
      </c>
      <c r="S53" s="1" t="s">
        <v>245</v>
      </c>
      <c r="T53" t="s">
        <v>246</v>
      </c>
      <c r="U53"/>
    </row>
    <row r="54" spans="1:21" x14ac:dyDescent="0.2">
      <c r="A54" t="s">
        <v>247</v>
      </c>
      <c r="B54" t="s">
        <v>148</v>
      </c>
      <c r="C54" t="s">
        <v>155</v>
      </c>
      <c r="D54" s="24">
        <v>43438</v>
      </c>
      <c r="E54">
        <v>93</v>
      </c>
      <c r="F54" t="s">
        <v>150</v>
      </c>
      <c r="G54">
        <v>1</v>
      </c>
      <c r="H54" t="s">
        <v>157</v>
      </c>
      <c r="I54">
        <v>118.1</v>
      </c>
      <c r="J54">
        <v>41029</v>
      </c>
      <c r="K54">
        <v>11.2</v>
      </c>
      <c r="L54">
        <v>12.8</v>
      </c>
      <c r="M54">
        <v>13.8</v>
      </c>
      <c r="N54" t="s">
        <v>40</v>
      </c>
      <c r="O54" t="s">
        <v>40</v>
      </c>
      <c r="P54" t="s">
        <v>40</v>
      </c>
      <c r="Q54">
        <v>28.347999999999999</v>
      </c>
      <c r="R54" t="s">
        <v>248</v>
      </c>
      <c r="S54" s="1" t="s">
        <v>249</v>
      </c>
      <c r="T54" t="s">
        <v>250</v>
      </c>
      <c r="U54"/>
    </row>
    <row r="55" spans="1:21" x14ac:dyDescent="0.2">
      <c r="A55" t="s">
        <v>247</v>
      </c>
      <c r="B55" t="s">
        <v>148</v>
      </c>
      <c r="C55" t="s">
        <v>155</v>
      </c>
      <c r="D55" s="24">
        <v>43438</v>
      </c>
      <c r="E55">
        <v>93</v>
      </c>
      <c r="F55" t="s">
        <v>150</v>
      </c>
      <c r="G55">
        <v>1</v>
      </c>
      <c r="H55" t="s">
        <v>27</v>
      </c>
      <c r="I55">
        <v>100.9</v>
      </c>
      <c r="J55">
        <v>20970</v>
      </c>
      <c r="K55">
        <v>10.3</v>
      </c>
      <c r="L55">
        <v>15.6</v>
      </c>
      <c r="M55">
        <v>18.899999999999999</v>
      </c>
      <c r="N55">
        <v>10.6</v>
      </c>
      <c r="O55">
        <v>15.9</v>
      </c>
      <c r="P55">
        <v>19.7</v>
      </c>
      <c r="Q55">
        <v>28.3</v>
      </c>
      <c r="R55" t="s">
        <v>248</v>
      </c>
      <c r="S55" s="1" t="s">
        <v>249</v>
      </c>
      <c r="T55" t="s">
        <v>251</v>
      </c>
      <c r="U55"/>
    </row>
    <row r="56" spans="1:21" x14ac:dyDescent="0.2">
      <c r="A56" t="s">
        <v>252</v>
      </c>
      <c r="B56" t="s">
        <v>148</v>
      </c>
      <c r="C56" t="s">
        <v>155</v>
      </c>
      <c r="D56" s="24">
        <v>43402</v>
      </c>
      <c r="E56">
        <v>190</v>
      </c>
      <c r="F56" t="s">
        <v>172</v>
      </c>
      <c r="G56">
        <v>2</v>
      </c>
      <c r="H56" t="s">
        <v>157</v>
      </c>
      <c r="I56">
        <v>61.2</v>
      </c>
      <c r="J56">
        <v>28994</v>
      </c>
      <c r="K56">
        <v>11.4</v>
      </c>
      <c r="L56">
        <v>13.2</v>
      </c>
      <c r="M56">
        <v>14.2</v>
      </c>
      <c r="N56" t="s">
        <v>40</v>
      </c>
      <c r="O56" t="s">
        <v>40</v>
      </c>
      <c r="P56" t="s">
        <v>40</v>
      </c>
      <c r="Q56">
        <v>56.5</v>
      </c>
      <c r="R56" t="s">
        <v>253</v>
      </c>
      <c r="S56" s="1" t="s">
        <v>254</v>
      </c>
      <c r="T56" t="s">
        <v>255</v>
      </c>
      <c r="U56"/>
    </row>
    <row r="57" spans="1:21" x14ac:dyDescent="0.2">
      <c r="A57" t="s">
        <v>256</v>
      </c>
      <c r="B57" t="s">
        <v>148</v>
      </c>
      <c r="C57" t="s">
        <v>155</v>
      </c>
      <c r="D57" s="24">
        <v>43438</v>
      </c>
      <c r="E57">
        <v>190</v>
      </c>
      <c r="F57" t="s">
        <v>212</v>
      </c>
      <c r="G57">
        <v>2</v>
      </c>
      <c r="H57" t="s">
        <v>157</v>
      </c>
      <c r="I57">
        <v>93.3</v>
      </c>
      <c r="J57">
        <v>29383</v>
      </c>
      <c r="K57">
        <v>11.4</v>
      </c>
      <c r="L57">
        <v>13.2</v>
      </c>
      <c r="M57">
        <v>14.2</v>
      </c>
      <c r="N57" t="s">
        <v>40</v>
      </c>
      <c r="O57" t="s">
        <v>40</v>
      </c>
      <c r="P57" t="s">
        <v>40</v>
      </c>
      <c r="Q57">
        <v>41.7</v>
      </c>
      <c r="R57" t="s">
        <v>257</v>
      </c>
      <c r="S57" s="1" t="s">
        <v>258</v>
      </c>
      <c r="T57" t="s">
        <v>259</v>
      </c>
      <c r="U57"/>
    </row>
    <row r="58" spans="1:21" x14ac:dyDescent="0.2">
      <c r="A58" t="s">
        <v>260</v>
      </c>
      <c r="B58" t="s">
        <v>148</v>
      </c>
      <c r="C58" t="s">
        <v>155</v>
      </c>
      <c r="D58" s="24">
        <v>43419</v>
      </c>
      <c r="E58">
        <v>190</v>
      </c>
      <c r="F58" t="s">
        <v>261</v>
      </c>
      <c r="G58">
        <v>0</v>
      </c>
      <c r="H58" t="s">
        <v>157</v>
      </c>
      <c r="I58">
        <v>94.1</v>
      </c>
      <c r="J58">
        <v>27747</v>
      </c>
      <c r="K58">
        <v>11.5</v>
      </c>
      <c r="L58">
        <v>13.3</v>
      </c>
      <c r="M58">
        <v>14.3</v>
      </c>
      <c r="N58" t="s">
        <v>40</v>
      </c>
      <c r="O58" t="s">
        <v>40</v>
      </c>
      <c r="P58" t="s">
        <v>40</v>
      </c>
      <c r="Q58" s="27">
        <v>55.820000000000007</v>
      </c>
      <c r="R58" t="s">
        <v>262</v>
      </c>
      <c r="S58" s="1" t="s">
        <v>263</v>
      </c>
      <c r="T58" t="s">
        <v>264</v>
      </c>
      <c r="U58"/>
    </row>
    <row r="59" spans="1:21" x14ac:dyDescent="0.2">
      <c r="A59" t="s">
        <v>265</v>
      </c>
      <c r="B59" t="s">
        <v>148</v>
      </c>
      <c r="C59" t="s">
        <v>183</v>
      </c>
      <c r="D59" s="24">
        <v>43401</v>
      </c>
      <c r="E59">
        <v>114</v>
      </c>
      <c r="F59" t="s">
        <v>266</v>
      </c>
      <c r="G59">
        <v>1</v>
      </c>
      <c r="H59" t="s">
        <v>157</v>
      </c>
      <c r="I59">
        <v>131.69999999999999</v>
      </c>
      <c r="J59">
        <v>41063</v>
      </c>
      <c r="K59">
        <v>11.2</v>
      </c>
      <c r="L59">
        <v>12.8</v>
      </c>
      <c r="M59">
        <v>13.7</v>
      </c>
      <c r="N59" t="s">
        <v>40</v>
      </c>
      <c r="O59" t="s">
        <v>40</v>
      </c>
      <c r="P59" t="s">
        <v>40</v>
      </c>
      <c r="Q59">
        <v>190.7</v>
      </c>
      <c r="R59" t="s">
        <v>267</v>
      </c>
      <c r="S59" s="1" t="s">
        <v>268</v>
      </c>
      <c r="T59" t="s">
        <v>269</v>
      </c>
      <c r="U59"/>
    </row>
    <row r="60" spans="1:21" x14ac:dyDescent="0.2">
      <c r="A60" t="s">
        <v>270</v>
      </c>
      <c r="B60" t="s">
        <v>193</v>
      </c>
      <c r="C60" t="s">
        <v>155</v>
      </c>
      <c r="D60" s="24">
        <v>43317</v>
      </c>
      <c r="E60">
        <v>3081</v>
      </c>
      <c r="F60" t="s">
        <v>271</v>
      </c>
      <c r="G60">
        <v>5</v>
      </c>
      <c r="H60" t="s">
        <v>157</v>
      </c>
      <c r="I60">
        <v>129.9</v>
      </c>
      <c r="J60">
        <v>30231</v>
      </c>
      <c r="K60">
        <v>12</v>
      </c>
      <c r="L60">
        <v>14</v>
      </c>
      <c r="M60">
        <v>15</v>
      </c>
      <c r="N60" t="s">
        <v>40</v>
      </c>
      <c r="O60" t="s">
        <v>40</v>
      </c>
      <c r="P60" t="s">
        <v>40</v>
      </c>
      <c r="Q60">
        <v>188.5</v>
      </c>
      <c r="R60" t="s">
        <v>272</v>
      </c>
      <c r="S60" s="1" t="s">
        <v>273</v>
      </c>
      <c r="T60" t="s">
        <v>274</v>
      </c>
      <c r="U60"/>
    </row>
    <row r="61" spans="1:21" x14ac:dyDescent="0.2">
      <c r="A61" t="s">
        <v>275</v>
      </c>
      <c r="B61" t="s">
        <v>24</v>
      </c>
      <c r="C61" t="s">
        <v>149</v>
      </c>
      <c r="D61" s="24">
        <v>43270</v>
      </c>
      <c r="E61">
        <v>176</v>
      </c>
      <c r="F61" t="s">
        <v>276</v>
      </c>
      <c r="G61">
        <v>2</v>
      </c>
      <c r="H61" t="s">
        <v>157</v>
      </c>
      <c r="I61">
        <v>78.8</v>
      </c>
      <c r="J61">
        <v>33103</v>
      </c>
      <c r="K61">
        <v>12</v>
      </c>
      <c r="L61">
        <v>14.2</v>
      </c>
      <c r="M61">
        <v>15.2</v>
      </c>
      <c r="N61" t="s">
        <v>40</v>
      </c>
      <c r="O61" t="s">
        <v>40</v>
      </c>
      <c r="P61" t="s">
        <v>40</v>
      </c>
      <c r="Q61">
        <v>19.8</v>
      </c>
      <c r="R61" t="s">
        <v>277</v>
      </c>
      <c r="S61" s="1" t="s">
        <v>278</v>
      </c>
      <c r="T61" t="s">
        <v>279</v>
      </c>
      <c r="U61"/>
    </row>
    <row r="62" spans="1:21" x14ac:dyDescent="0.2">
      <c r="A62" t="s">
        <v>280</v>
      </c>
      <c r="B62" t="s">
        <v>193</v>
      </c>
      <c r="C62" t="s">
        <v>149</v>
      </c>
      <c r="D62" s="24">
        <v>43264</v>
      </c>
      <c r="E62">
        <v>347</v>
      </c>
      <c r="F62" t="s">
        <v>281</v>
      </c>
      <c r="G62">
        <v>4</v>
      </c>
      <c r="H62" t="s">
        <v>157</v>
      </c>
      <c r="I62">
        <v>97.5</v>
      </c>
      <c r="J62">
        <v>37867</v>
      </c>
      <c r="K62">
        <v>11.2</v>
      </c>
      <c r="L62">
        <v>12.6</v>
      </c>
      <c r="M62">
        <v>13.6</v>
      </c>
      <c r="N62" t="s">
        <v>40</v>
      </c>
      <c r="O62" t="s">
        <v>40</v>
      </c>
      <c r="P62" t="s">
        <v>40</v>
      </c>
      <c r="Q62">
        <v>131.5</v>
      </c>
      <c r="R62" t="s">
        <v>282</v>
      </c>
      <c r="S62" s="1" t="s">
        <v>283</v>
      </c>
      <c r="T62" t="s">
        <v>284</v>
      </c>
      <c r="U62"/>
    </row>
    <row r="63" spans="1:21" x14ac:dyDescent="0.2">
      <c r="A63" t="s">
        <v>285</v>
      </c>
      <c r="B63" t="s">
        <v>141</v>
      </c>
      <c r="C63" t="s">
        <v>155</v>
      </c>
      <c r="D63" s="24">
        <v>43246</v>
      </c>
      <c r="E63">
        <v>27</v>
      </c>
      <c r="F63" t="s">
        <v>286</v>
      </c>
      <c r="G63">
        <v>3</v>
      </c>
      <c r="H63" t="s">
        <v>157</v>
      </c>
      <c r="I63">
        <v>88.3</v>
      </c>
      <c r="J63">
        <v>37758</v>
      </c>
      <c r="K63">
        <v>12</v>
      </c>
      <c r="L63">
        <v>14</v>
      </c>
      <c r="M63">
        <v>15</v>
      </c>
      <c r="N63" t="s">
        <v>40</v>
      </c>
      <c r="O63" t="s">
        <v>40</v>
      </c>
      <c r="P63" t="s">
        <v>40</v>
      </c>
      <c r="Q63">
        <v>160.19999999999999</v>
      </c>
      <c r="R63" t="s">
        <v>287</v>
      </c>
      <c r="S63" s="1" t="s">
        <v>288</v>
      </c>
      <c r="T63" t="s">
        <v>289</v>
      </c>
      <c r="U63"/>
    </row>
    <row r="64" spans="1:21" x14ac:dyDescent="0.2">
      <c r="A64" t="s">
        <v>290</v>
      </c>
      <c r="B64" t="s">
        <v>148</v>
      </c>
      <c r="C64" t="s">
        <v>183</v>
      </c>
      <c r="D64" s="24">
        <v>43255</v>
      </c>
      <c r="E64">
        <v>177</v>
      </c>
      <c r="F64" t="s">
        <v>291</v>
      </c>
      <c r="G64">
        <v>3</v>
      </c>
      <c r="H64" t="s">
        <v>157</v>
      </c>
      <c r="I64">
        <v>102.3</v>
      </c>
      <c r="J64">
        <v>34895</v>
      </c>
      <c r="K64">
        <v>12</v>
      </c>
      <c r="L64">
        <v>14</v>
      </c>
      <c r="M64">
        <v>15</v>
      </c>
      <c r="N64" t="s">
        <v>40</v>
      </c>
      <c r="O64" t="s">
        <v>40</v>
      </c>
      <c r="P64" t="s">
        <v>40</v>
      </c>
      <c r="Q64">
        <v>164.7</v>
      </c>
      <c r="R64" t="s">
        <v>292</v>
      </c>
      <c r="S64" s="1" t="s">
        <v>293</v>
      </c>
      <c r="T64" t="s">
        <v>294</v>
      </c>
      <c r="U64"/>
    </row>
    <row r="65" spans="1:21" x14ac:dyDescent="0.2">
      <c r="A65" t="s">
        <v>295</v>
      </c>
      <c r="B65" t="s">
        <v>148</v>
      </c>
      <c r="C65" t="s">
        <v>155</v>
      </c>
      <c r="D65" s="24">
        <v>43157</v>
      </c>
      <c r="E65">
        <v>93</v>
      </c>
      <c r="F65" t="s">
        <v>296</v>
      </c>
      <c r="G65">
        <v>2</v>
      </c>
      <c r="H65" t="s">
        <v>27</v>
      </c>
      <c r="I65">
        <v>152.19999999999999</v>
      </c>
      <c r="J65">
        <v>22381</v>
      </c>
      <c r="K65">
        <v>9.4</v>
      </c>
      <c r="L65">
        <v>14.6</v>
      </c>
      <c r="M65">
        <v>17.8</v>
      </c>
      <c r="N65">
        <v>10.1</v>
      </c>
      <c r="O65">
        <v>15.2</v>
      </c>
      <c r="P65">
        <v>18.899999999999999</v>
      </c>
      <c r="Q65">
        <v>69.599999999999994</v>
      </c>
      <c r="R65" t="s">
        <v>297</v>
      </c>
      <c r="S65" s="1" t="s">
        <v>298</v>
      </c>
      <c r="T65" t="s">
        <v>299</v>
      </c>
      <c r="U65"/>
    </row>
    <row r="66" spans="1:21" x14ac:dyDescent="0.2">
      <c r="A66" t="s">
        <v>300</v>
      </c>
      <c r="B66" t="s">
        <v>148</v>
      </c>
      <c r="C66" t="s">
        <v>183</v>
      </c>
      <c r="D66" s="24">
        <v>43112</v>
      </c>
      <c r="E66">
        <v>175</v>
      </c>
      <c r="F66" t="s">
        <v>301</v>
      </c>
      <c r="G66">
        <v>4</v>
      </c>
      <c r="H66" t="s">
        <v>157</v>
      </c>
      <c r="I66">
        <v>102.3</v>
      </c>
      <c r="J66">
        <v>35723</v>
      </c>
      <c r="K66">
        <v>12</v>
      </c>
      <c r="L66">
        <v>14.1</v>
      </c>
      <c r="M66">
        <v>15.1</v>
      </c>
      <c r="N66" t="s">
        <v>40</v>
      </c>
      <c r="O66" t="s">
        <v>40</v>
      </c>
      <c r="P66" t="s">
        <v>40</v>
      </c>
      <c r="Q66">
        <v>140.1</v>
      </c>
      <c r="R66" t="s">
        <v>302</v>
      </c>
      <c r="S66" s="1" t="s">
        <v>303</v>
      </c>
      <c r="T66" t="s">
        <v>304</v>
      </c>
      <c r="U66"/>
    </row>
    <row r="67" spans="1:21" x14ac:dyDescent="0.2">
      <c r="A67" t="s">
        <v>305</v>
      </c>
      <c r="B67" t="s">
        <v>148</v>
      </c>
      <c r="C67" t="s">
        <v>155</v>
      </c>
      <c r="D67" s="24">
        <v>43059</v>
      </c>
      <c r="E67">
        <v>93</v>
      </c>
      <c r="F67" t="s">
        <v>306</v>
      </c>
      <c r="G67">
        <v>0</v>
      </c>
      <c r="H67" t="s">
        <v>157</v>
      </c>
      <c r="I67">
        <v>94.5</v>
      </c>
      <c r="J67">
        <v>35940</v>
      </c>
      <c r="K67">
        <v>11.3</v>
      </c>
      <c r="L67">
        <v>12.9</v>
      </c>
      <c r="M67">
        <v>13.8</v>
      </c>
      <c r="N67" t="s">
        <v>40</v>
      </c>
      <c r="O67" t="s">
        <v>40</v>
      </c>
      <c r="P67" t="s">
        <v>40</v>
      </c>
      <c r="Q67">
        <v>167.7</v>
      </c>
      <c r="R67" t="s">
        <v>307</v>
      </c>
      <c r="S67" s="1" t="s">
        <v>308</v>
      </c>
      <c r="T67" t="s">
        <v>309</v>
      </c>
      <c r="U67"/>
    </row>
    <row r="68" spans="1:21" x14ac:dyDescent="0.2">
      <c r="A68" t="s">
        <v>310</v>
      </c>
      <c r="B68" t="s">
        <v>193</v>
      </c>
      <c r="C68" t="s">
        <v>183</v>
      </c>
      <c r="D68" s="24">
        <v>42760</v>
      </c>
      <c r="E68">
        <v>2551</v>
      </c>
      <c r="F68" t="s">
        <v>311</v>
      </c>
      <c r="G68">
        <v>1</v>
      </c>
      <c r="H68" t="s">
        <v>157</v>
      </c>
      <c r="I68">
        <v>115.3</v>
      </c>
      <c r="J68">
        <v>31784</v>
      </c>
      <c r="K68">
        <v>11.2</v>
      </c>
      <c r="L68">
        <v>12.6</v>
      </c>
      <c r="M68">
        <v>13.6</v>
      </c>
      <c r="N68" t="s">
        <v>40</v>
      </c>
      <c r="O68" t="s">
        <v>40</v>
      </c>
      <c r="P68" t="s">
        <v>40</v>
      </c>
      <c r="Q68">
        <v>52.7</v>
      </c>
      <c r="R68" t="s">
        <v>312</v>
      </c>
      <c r="S68" s="1" t="s">
        <v>313</v>
      </c>
      <c r="T68" t="s">
        <v>314</v>
      </c>
      <c r="U68"/>
    </row>
    <row r="69" spans="1:21" x14ac:dyDescent="0.2">
      <c r="A69" t="s">
        <v>315</v>
      </c>
      <c r="B69" t="s">
        <v>148</v>
      </c>
      <c r="C69" t="s">
        <v>183</v>
      </c>
      <c r="D69" s="24">
        <v>42659</v>
      </c>
      <c r="E69">
        <v>114</v>
      </c>
      <c r="F69" t="s">
        <v>316</v>
      </c>
      <c r="G69">
        <v>5</v>
      </c>
      <c r="H69" t="s">
        <v>157</v>
      </c>
      <c r="I69">
        <v>93.1</v>
      </c>
      <c r="J69">
        <v>31653</v>
      </c>
      <c r="K69">
        <v>11.3</v>
      </c>
      <c r="L69">
        <v>12.8</v>
      </c>
      <c r="M69">
        <v>13.7</v>
      </c>
      <c r="N69" t="s">
        <v>40</v>
      </c>
      <c r="O69" t="s">
        <v>40</v>
      </c>
      <c r="P69" t="s">
        <v>40</v>
      </c>
      <c r="Q69">
        <v>151.9</v>
      </c>
      <c r="R69" t="s">
        <v>317</v>
      </c>
      <c r="S69" s="1" t="s">
        <v>318</v>
      </c>
      <c r="T69" t="s">
        <v>319</v>
      </c>
      <c r="U69"/>
    </row>
    <row r="70" spans="1:21" x14ac:dyDescent="0.2">
      <c r="A70" t="s">
        <v>320</v>
      </c>
      <c r="B70" t="s">
        <v>141</v>
      </c>
      <c r="C70" t="s">
        <v>321</v>
      </c>
      <c r="D70" s="24">
        <v>41512</v>
      </c>
      <c r="E70">
        <v>340</v>
      </c>
      <c r="F70" t="s">
        <v>322</v>
      </c>
      <c r="G70">
        <v>4</v>
      </c>
      <c r="H70" t="s">
        <v>157</v>
      </c>
      <c r="I70">
        <v>41.1</v>
      </c>
      <c r="J70">
        <v>8170</v>
      </c>
      <c r="K70">
        <v>11</v>
      </c>
      <c r="L70">
        <v>12.4</v>
      </c>
      <c r="M70">
        <v>13.2</v>
      </c>
      <c r="N70" t="s">
        <v>40</v>
      </c>
      <c r="O70" t="s">
        <v>40</v>
      </c>
      <c r="P70" t="s">
        <v>40</v>
      </c>
      <c r="Q70">
        <v>57.5</v>
      </c>
      <c r="R70" t="s">
        <v>323</v>
      </c>
      <c r="S70" s="1" t="s">
        <v>324</v>
      </c>
      <c r="T70" t="s">
        <v>325</v>
      </c>
      <c r="U70"/>
    </row>
    <row r="71" spans="1:21" x14ac:dyDescent="0.2">
      <c r="A71" t="s">
        <v>326</v>
      </c>
      <c r="B71" t="s">
        <v>148</v>
      </c>
      <c r="C71" t="s">
        <v>25</v>
      </c>
      <c r="D71" s="24">
        <v>43543</v>
      </c>
      <c r="E71">
        <v>93</v>
      </c>
      <c r="F71" t="s">
        <v>327</v>
      </c>
      <c r="G71">
        <v>2</v>
      </c>
      <c r="H71" t="s">
        <v>27</v>
      </c>
      <c r="I71">
        <v>189.4</v>
      </c>
      <c r="J71">
        <v>20065</v>
      </c>
      <c r="K71">
        <v>9.4</v>
      </c>
      <c r="L71">
        <v>14.5</v>
      </c>
      <c r="M71">
        <v>17.5</v>
      </c>
      <c r="N71">
        <v>10.1</v>
      </c>
      <c r="O71">
        <v>15.1</v>
      </c>
      <c r="P71">
        <v>18.7</v>
      </c>
      <c r="Q71">
        <v>59.1</v>
      </c>
      <c r="R71" t="s">
        <v>328</v>
      </c>
      <c r="S71" s="1" t="s">
        <v>329</v>
      </c>
      <c r="T71" s="1" t="s">
        <v>330</v>
      </c>
      <c r="U71"/>
    </row>
    <row r="72" spans="1:21" x14ac:dyDescent="0.2">
      <c r="A72" t="s">
        <v>331</v>
      </c>
      <c r="B72" t="s">
        <v>148</v>
      </c>
      <c r="C72" t="s">
        <v>155</v>
      </c>
      <c r="D72" s="24">
        <v>43544</v>
      </c>
      <c r="E72">
        <v>190</v>
      </c>
      <c r="F72" t="s">
        <v>332</v>
      </c>
      <c r="G72">
        <v>1</v>
      </c>
      <c r="H72" t="s">
        <v>27</v>
      </c>
      <c r="I72">
        <v>65.2</v>
      </c>
      <c r="J72">
        <v>18584</v>
      </c>
      <c r="K72">
        <v>10.3</v>
      </c>
      <c r="L72">
        <v>15.5</v>
      </c>
      <c r="M72">
        <v>18.8</v>
      </c>
      <c r="N72">
        <v>10.5</v>
      </c>
      <c r="O72">
        <v>15.8</v>
      </c>
      <c r="P72">
        <v>19.5</v>
      </c>
      <c r="Q72">
        <v>193.9</v>
      </c>
      <c r="R72" t="s">
        <v>333</v>
      </c>
      <c r="S72" s="1" t="s">
        <v>334</v>
      </c>
      <c r="T72" s="1" t="s">
        <v>335</v>
      </c>
      <c r="U72"/>
    </row>
    <row r="73" spans="1:21" x14ac:dyDescent="0.2">
      <c r="A73" t="s">
        <v>336</v>
      </c>
      <c r="B73" t="s">
        <v>141</v>
      </c>
      <c r="C73" t="s">
        <v>25</v>
      </c>
      <c r="D73" s="24">
        <v>43556</v>
      </c>
      <c r="E73">
        <v>15</v>
      </c>
      <c r="F73" t="s">
        <v>337</v>
      </c>
      <c r="G73">
        <v>3</v>
      </c>
      <c r="H73" t="s">
        <v>27</v>
      </c>
      <c r="I73">
        <v>76.400000000000006</v>
      </c>
      <c r="J73">
        <v>16226</v>
      </c>
      <c r="K73">
        <v>9.8000000000000007</v>
      </c>
      <c r="L73">
        <v>14.1</v>
      </c>
      <c r="M73">
        <v>17</v>
      </c>
      <c r="N73">
        <v>10</v>
      </c>
      <c r="O73">
        <v>14.8</v>
      </c>
      <c r="P73">
        <v>18.3</v>
      </c>
      <c r="Q73">
        <v>156.69999999999999</v>
      </c>
      <c r="R73" t="s">
        <v>338</v>
      </c>
      <c r="S73" s="1" t="s">
        <v>339</v>
      </c>
      <c r="T73" t="s">
        <v>340</v>
      </c>
      <c r="U73"/>
    </row>
    <row r="74" spans="1:21" x14ac:dyDescent="0.2">
      <c r="A74" t="s">
        <v>341</v>
      </c>
      <c r="B74" t="s">
        <v>141</v>
      </c>
      <c r="C74" t="s">
        <v>25</v>
      </c>
      <c r="D74" s="24">
        <v>43566</v>
      </c>
      <c r="E74">
        <v>1905</v>
      </c>
      <c r="F74" t="s">
        <v>342</v>
      </c>
      <c r="G74">
        <v>3</v>
      </c>
      <c r="H74" t="s">
        <v>157</v>
      </c>
      <c r="I74">
        <v>92.6</v>
      </c>
      <c r="J74">
        <v>26762</v>
      </c>
      <c r="K74">
        <v>11.9</v>
      </c>
      <c r="L74">
        <v>13.9</v>
      </c>
      <c r="M74">
        <v>14.9</v>
      </c>
      <c r="N74" t="s">
        <v>40</v>
      </c>
      <c r="O74" t="s">
        <v>40</v>
      </c>
      <c r="P74" t="s">
        <v>40</v>
      </c>
      <c r="Q74">
        <v>158.5</v>
      </c>
      <c r="R74" t="s">
        <v>343</v>
      </c>
      <c r="S74" s="1" t="s">
        <v>344</v>
      </c>
      <c r="T74" t="s">
        <v>345</v>
      </c>
      <c r="U74"/>
    </row>
    <row r="75" spans="1:21" x14ac:dyDescent="0.2">
      <c r="A75" t="s">
        <v>346</v>
      </c>
      <c r="B75" t="s">
        <v>141</v>
      </c>
      <c r="C75" t="s">
        <v>25</v>
      </c>
      <c r="D75" s="24">
        <v>43566</v>
      </c>
      <c r="E75">
        <v>1905</v>
      </c>
      <c r="F75" t="s">
        <v>347</v>
      </c>
      <c r="G75">
        <v>2</v>
      </c>
      <c r="H75" t="s">
        <v>157</v>
      </c>
      <c r="I75">
        <v>85.1</v>
      </c>
      <c r="J75">
        <v>34803</v>
      </c>
      <c r="K75">
        <v>11.2</v>
      </c>
      <c r="L75">
        <v>12.7</v>
      </c>
      <c r="M75">
        <v>13.6</v>
      </c>
      <c r="N75" t="s">
        <v>40</v>
      </c>
      <c r="O75" t="s">
        <v>40</v>
      </c>
      <c r="P75" t="s">
        <v>40</v>
      </c>
      <c r="Q75">
        <v>166.5</v>
      </c>
      <c r="R75" t="s">
        <v>348</v>
      </c>
      <c r="S75" s="1" t="s">
        <v>349</v>
      </c>
      <c r="T75" t="s">
        <v>350</v>
      </c>
      <c r="U75"/>
    </row>
    <row r="76" spans="1:21" x14ac:dyDescent="0.2">
      <c r="A76" t="s">
        <v>351</v>
      </c>
      <c r="B76" t="s">
        <v>148</v>
      </c>
      <c r="C76" t="s">
        <v>155</v>
      </c>
      <c r="D76" s="24">
        <v>43594</v>
      </c>
      <c r="E76">
        <v>93</v>
      </c>
      <c r="F76" t="s">
        <v>230</v>
      </c>
      <c r="G76">
        <v>1</v>
      </c>
      <c r="H76" t="s">
        <v>27</v>
      </c>
      <c r="I76">
        <v>150.80000000000001</v>
      </c>
      <c r="J76">
        <v>20730</v>
      </c>
      <c r="K76">
        <v>10.3</v>
      </c>
      <c r="L76">
        <v>15.5</v>
      </c>
      <c r="M76">
        <v>18.8</v>
      </c>
      <c r="N76">
        <v>10.6</v>
      </c>
      <c r="O76">
        <v>15.9</v>
      </c>
      <c r="P76">
        <v>19.7</v>
      </c>
      <c r="Q76">
        <v>158.69999999999999</v>
      </c>
      <c r="R76" t="s">
        <v>352</v>
      </c>
      <c r="S76" s="1" t="s">
        <v>353</v>
      </c>
      <c r="T76" s="1" t="s">
        <v>354</v>
      </c>
      <c r="U76"/>
    </row>
    <row r="77" spans="1:21" x14ac:dyDescent="0.2">
      <c r="A77" t="s">
        <v>355</v>
      </c>
      <c r="B77" t="s">
        <v>24</v>
      </c>
      <c r="C77" t="s">
        <v>155</v>
      </c>
      <c r="D77" s="24">
        <v>43612</v>
      </c>
      <c r="E77">
        <v>155</v>
      </c>
      <c r="F77" t="s">
        <v>356</v>
      </c>
      <c r="G77">
        <v>2</v>
      </c>
      <c r="H77" t="s">
        <v>157</v>
      </c>
      <c r="I77">
        <v>66</v>
      </c>
      <c r="J77">
        <v>28580</v>
      </c>
      <c r="K77">
        <v>12.1</v>
      </c>
      <c r="L77">
        <v>14.2</v>
      </c>
      <c r="M77">
        <v>15.3</v>
      </c>
      <c r="N77" t="s">
        <v>40</v>
      </c>
      <c r="O77" t="s">
        <v>40</v>
      </c>
      <c r="P77" t="s">
        <v>40</v>
      </c>
      <c r="Q77">
        <v>120.8</v>
      </c>
      <c r="R77" t="s">
        <v>357</v>
      </c>
      <c r="S77" s="1" t="s">
        <v>358</v>
      </c>
      <c r="T77" t="s">
        <v>359</v>
      </c>
      <c r="U77"/>
    </row>
    <row r="78" spans="1:21" x14ac:dyDescent="0.2">
      <c r="A78" t="s">
        <v>360</v>
      </c>
      <c r="B78" t="s">
        <v>148</v>
      </c>
      <c r="C78" t="s">
        <v>155</v>
      </c>
      <c r="D78" s="24">
        <v>43619</v>
      </c>
      <c r="E78">
        <v>24</v>
      </c>
      <c r="F78" t="s">
        <v>361</v>
      </c>
      <c r="G78">
        <v>2</v>
      </c>
      <c r="H78" t="s">
        <v>157</v>
      </c>
      <c r="I78">
        <v>74.8</v>
      </c>
      <c r="J78">
        <v>27472</v>
      </c>
      <c r="K78">
        <v>12</v>
      </c>
      <c r="L78">
        <v>14</v>
      </c>
      <c r="M78">
        <v>15.1</v>
      </c>
      <c r="N78" t="s">
        <v>40</v>
      </c>
      <c r="O78" t="s">
        <v>40</v>
      </c>
      <c r="P78" t="s">
        <v>40</v>
      </c>
      <c r="Q78">
        <v>197.2</v>
      </c>
      <c r="R78" t="s">
        <v>362</v>
      </c>
      <c r="S78" s="1" t="s">
        <v>363</v>
      </c>
      <c r="T78" t="s">
        <v>364</v>
      </c>
      <c r="U78"/>
    </row>
    <row r="79" spans="1:21" x14ac:dyDescent="0.2">
      <c r="A79" t="s">
        <v>365</v>
      </c>
      <c r="B79" t="s">
        <v>148</v>
      </c>
      <c r="C79" t="s">
        <v>155</v>
      </c>
      <c r="D79" s="24">
        <v>43622</v>
      </c>
      <c r="E79">
        <v>190</v>
      </c>
      <c r="F79" t="s">
        <v>212</v>
      </c>
      <c r="G79">
        <v>1</v>
      </c>
      <c r="H79" t="s">
        <v>27</v>
      </c>
      <c r="I79">
        <v>138.4</v>
      </c>
      <c r="J79">
        <v>17272</v>
      </c>
      <c r="K79">
        <v>10.4</v>
      </c>
      <c r="L79">
        <v>15.7</v>
      </c>
      <c r="M79">
        <v>19</v>
      </c>
      <c r="N79">
        <v>10.6</v>
      </c>
      <c r="O79">
        <v>16</v>
      </c>
      <c r="P79">
        <v>19.7</v>
      </c>
      <c r="Q79">
        <v>165.5</v>
      </c>
      <c r="R79" t="s">
        <v>366</v>
      </c>
      <c r="S79" s="1" t="s">
        <v>367</v>
      </c>
      <c r="T79" s="1" t="s">
        <v>368</v>
      </c>
      <c r="U79"/>
    </row>
    <row r="80" spans="1:21" x14ac:dyDescent="0.2">
      <c r="A80" t="s">
        <v>369</v>
      </c>
      <c r="B80" t="s">
        <v>141</v>
      </c>
      <c r="C80" t="s">
        <v>155</v>
      </c>
      <c r="D80" s="24">
        <v>43697</v>
      </c>
      <c r="E80">
        <v>661</v>
      </c>
      <c r="F80" t="s">
        <v>370</v>
      </c>
      <c r="G80">
        <v>2</v>
      </c>
      <c r="H80" t="s">
        <v>157</v>
      </c>
      <c r="I80">
        <v>61.8</v>
      </c>
      <c r="J80">
        <v>23323</v>
      </c>
      <c r="K80">
        <v>11.9</v>
      </c>
      <c r="L80">
        <v>13.8</v>
      </c>
      <c r="M80">
        <v>14.8</v>
      </c>
      <c r="N80" t="s">
        <v>40</v>
      </c>
      <c r="O80" t="s">
        <v>40</v>
      </c>
      <c r="P80" t="s">
        <v>40</v>
      </c>
      <c r="Q80">
        <v>191.8</v>
      </c>
      <c r="R80" t="s">
        <v>371</v>
      </c>
      <c r="S80" s="1" t="s">
        <v>372</v>
      </c>
      <c r="T80" t="s">
        <v>373</v>
      </c>
      <c r="U80"/>
    </row>
    <row r="81" spans="1:21" x14ac:dyDescent="0.2">
      <c r="A81" t="s">
        <v>374</v>
      </c>
      <c r="B81" t="s">
        <v>24</v>
      </c>
      <c r="C81" t="s">
        <v>321</v>
      </c>
      <c r="D81" s="24">
        <v>43759</v>
      </c>
      <c r="E81">
        <v>176</v>
      </c>
      <c r="F81" t="s">
        <v>375</v>
      </c>
      <c r="G81">
        <v>2</v>
      </c>
      <c r="H81" t="s">
        <v>157</v>
      </c>
      <c r="I81">
        <v>64.8</v>
      </c>
      <c r="J81">
        <v>31798</v>
      </c>
      <c r="K81">
        <v>12.1</v>
      </c>
      <c r="L81">
        <v>14.3</v>
      </c>
      <c r="M81">
        <v>15.3</v>
      </c>
      <c r="N81" t="s">
        <v>40</v>
      </c>
      <c r="O81" t="s">
        <v>40</v>
      </c>
      <c r="P81" t="s">
        <v>40</v>
      </c>
      <c r="Q81">
        <v>145.69999999999999</v>
      </c>
      <c r="R81" t="s">
        <v>376</v>
      </c>
      <c r="S81" s="1" t="s">
        <v>377</v>
      </c>
      <c r="T81" t="s">
        <v>378</v>
      </c>
      <c r="U81"/>
    </row>
    <row r="82" spans="1:21" x14ac:dyDescent="0.2">
      <c r="A82" t="s">
        <v>379</v>
      </c>
      <c r="B82" t="s">
        <v>148</v>
      </c>
      <c r="C82" t="s">
        <v>183</v>
      </c>
      <c r="D82" s="24">
        <v>43790</v>
      </c>
      <c r="E82">
        <v>93</v>
      </c>
      <c r="F82" t="s">
        <v>380</v>
      </c>
      <c r="G82">
        <v>1</v>
      </c>
      <c r="H82" t="s">
        <v>27</v>
      </c>
      <c r="I82">
        <v>123.5</v>
      </c>
      <c r="J82">
        <v>17158</v>
      </c>
      <c r="K82">
        <v>10.3</v>
      </c>
      <c r="L82">
        <v>15.4</v>
      </c>
      <c r="M82">
        <v>18.600000000000001</v>
      </c>
      <c r="N82">
        <v>10.5</v>
      </c>
      <c r="O82">
        <v>15.8</v>
      </c>
      <c r="P82">
        <v>19.5</v>
      </c>
      <c r="Q82">
        <v>170.8</v>
      </c>
      <c r="R82" t="s">
        <v>381</v>
      </c>
      <c r="S82" s="1" t="s">
        <v>382</v>
      </c>
      <c r="T82" s="1" t="s">
        <v>383</v>
      </c>
      <c r="U82"/>
    </row>
    <row r="83" spans="1:21" x14ac:dyDescent="0.2">
      <c r="A83" t="s">
        <v>384</v>
      </c>
      <c r="B83" t="s">
        <v>148</v>
      </c>
      <c r="C83" t="s">
        <v>149</v>
      </c>
      <c r="D83" s="24">
        <v>43723</v>
      </c>
      <c r="E83">
        <v>1065</v>
      </c>
      <c r="F83" t="s">
        <v>385</v>
      </c>
      <c r="G83">
        <v>4</v>
      </c>
      <c r="H83" t="s">
        <v>157</v>
      </c>
      <c r="I83">
        <v>79.5</v>
      </c>
      <c r="J83">
        <v>25822</v>
      </c>
      <c r="K83">
        <v>12</v>
      </c>
      <c r="L83">
        <v>14</v>
      </c>
      <c r="M83">
        <v>15</v>
      </c>
      <c r="N83" t="s">
        <v>40</v>
      </c>
      <c r="O83" t="s">
        <v>40</v>
      </c>
      <c r="P83" t="s">
        <v>40</v>
      </c>
      <c r="Q83">
        <v>176.6</v>
      </c>
      <c r="R83" t="s">
        <v>386</v>
      </c>
      <c r="S83" s="1" t="s">
        <v>387</v>
      </c>
      <c r="T83" t="s">
        <v>388</v>
      </c>
      <c r="U83"/>
    </row>
    <row r="84" spans="1:21" x14ac:dyDescent="0.2">
      <c r="A84" t="s">
        <v>389</v>
      </c>
      <c r="B84" t="s">
        <v>967</v>
      </c>
      <c r="C84" t="s">
        <v>155</v>
      </c>
      <c r="D84" s="24">
        <v>43781</v>
      </c>
      <c r="E84">
        <v>93</v>
      </c>
      <c r="F84" t="s">
        <v>177</v>
      </c>
      <c r="G84">
        <v>1</v>
      </c>
      <c r="H84" t="s">
        <v>27</v>
      </c>
      <c r="I84">
        <v>125.1</v>
      </c>
      <c r="J84">
        <v>21613</v>
      </c>
      <c r="K84">
        <v>9.5</v>
      </c>
      <c r="L84">
        <v>14.7</v>
      </c>
      <c r="M84">
        <v>18</v>
      </c>
      <c r="N84">
        <v>10.199999999999999</v>
      </c>
      <c r="O84">
        <v>15.3</v>
      </c>
      <c r="P84">
        <v>18.899999999999999</v>
      </c>
      <c r="Q84">
        <v>61.6</v>
      </c>
      <c r="R84" t="s">
        <v>390</v>
      </c>
      <c r="S84" s="1" t="s">
        <v>391</v>
      </c>
      <c r="T84" s="1" t="s">
        <v>392</v>
      </c>
      <c r="U84"/>
    </row>
    <row r="85" spans="1:21" x14ac:dyDescent="0.2">
      <c r="A85" t="s">
        <v>393</v>
      </c>
      <c r="B85" t="s">
        <v>148</v>
      </c>
      <c r="C85" t="s">
        <v>183</v>
      </c>
      <c r="D85" s="24">
        <v>43788</v>
      </c>
      <c r="E85">
        <v>93</v>
      </c>
      <c r="F85" t="s">
        <v>394</v>
      </c>
      <c r="G85">
        <v>1</v>
      </c>
      <c r="H85" t="s">
        <v>27</v>
      </c>
      <c r="I85">
        <v>135</v>
      </c>
      <c r="J85">
        <v>22300</v>
      </c>
      <c r="K85">
        <v>9.5</v>
      </c>
      <c r="L85">
        <v>14.7</v>
      </c>
      <c r="M85">
        <v>17.899999999999999</v>
      </c>
      <c r="N85">
        <v>10.199999999999999</v>
      </c>
      <c r="O85">
        <v>15.3</v>
      </c>
      <c r="P85">
        <v>18.899999999999999</v>
      </c>
      <c r="Q85">
        <v>163.6</v>
      </c>
      <c r="R85" t="s">
        <v>395</v>
      </c>
      <c r="S85" s="1" t="s">
        <v>396</v>
      </c>
      <c r="T85" s="1" t="s">
        <v>397</v>
      </c>
      <c r="U85"/>
    </row>
    <row r="86" spans="1:21" x14ac:dyDescent="0.2">
      <c r="A86" t="s">
        <v>398</v>
      </c>
      <c r="B86" t="s">
        <v>141</v>
      </c>
      <c r="C86" t="s">
        <v>155</v>
      </c>
      <c r="D86" s="24">
        <v>43844</v>
      </c>
      <c r="E86">
        <v>1</v>
      </c>
      <c r="F86" t="s">
        <v>399</v>
      </c>
      <c r="G86">
        <v>5</v>
      </c>
      <c r="H86" t="s">
        <v>157</v>
      </c>
      <c r="I86">
        <v>72</v>
      </c>
      <c r="J86">
        <v>27425</v>
      </c>
      <c r="K86">
        <v>11.9</v>
      </c>
      <c r="L86">
        <v>13.9</v>
      </c>
      <c r="M86">
        <v>14.9</v>
      </c>
      <c r="N86" t="s">
        <v>40</v>
      </c>
      <c r="O86" t="s">
        <v>40</v>
      </c>
      <c r="P86" t="s">
        <v>40</v>
      </c>
      <c r="Q86">
        <v>292.3</v>
      </c>
      <c r="R86" t="s">
        <v>400</v>
      </c>
      <c r="S86" s="1" t="s">
        <v>401</v>
      </c>
      <c r="T86" s="1" t="s">
        <v>402</v>
      </c>
      <c r="U86"/>
    </row>
    <row r="87" spans="1:21" x14ac:dyDescent="0.2">
      <c r="A87" t="s">
        <v>403</v>
      </c>
      <c r="B87" t="s">
        <v>148</v>
      </c>
      <c r="C87" t="s">
        <v>155</v>
      </c>
      <c r="D87" s="24">
        <v>43878</v>
      </c>
      <c r="E87">
        <v>610</v>
      </c>
      <c r="F87" t="s">
        <v>404</v>
      </c>
      <c r="G87">
        <v>1</v>
      </c>
      <c r="H87" t="s">
        <v>157</v>
      </c>
      <c r="I87">
        <v>64.5</v>
      </c>
      <c r="J87">
        <v>35444</v>
      </c>
      <c r="K87">
        <v>12</v>
      </c>
      <c r="L87">
        <v>14</v>
      </c>
      <c r="M87">
        <v>15</v>
      </c>
      <c r="N87" t="s">
        <v>40</v>
      </c>
      <c r="O87" t="s">
        <v>40</v>
      </c>
      <c r="P87" t="s">
        <v>40</v>
      </c>
      <c r="Q87">
        <v>189.8</v>
      </c>
      <c r="R87" t="s">
        <v>405</v>
      </c>
      <c r="S87" s="1" t="s">
        <v>406</v>
      </c>
      <c r="T87" t="s">
        <v>407</v>
      </c>
      <c r="U87"/>
    </row>
    <row r="88" spans="1:21" x14ac:dyDescent="0.2">
      <c r="A88" t="s">
        <v>408</v>
      </c>
      <c r="B88" t="s">
        <v>148</v>
      </c>
      <c r="C88" t="s">
        <v>155</v>
      </c>
      <c r="D88" s="24">
        <v>43884</v>
      </c>
      <c r="E88">
        <v>93</v>
      </c>
      <c r="F88" t="s">
        <v>327</v>
      </c>
      <c r="G88">
        <v>2</v>
      </c>
      <c r="H88" t="s">
        <v>157</v>
      </c>
      <c r="I88">
        <v>80.2</v>
      </c>
      <c r="J88">
        <v>7844</v>
      </c>
      <c r="K88">
        <v>11.7</v>
      </c>
      <c r="L88">
        <v>13.5</v>
      </c>
      <c r="M88">
        <v>14.4</v>
      </c>
      <c r="N88" t="s">
        <v>40</v>
      </c>
      <c r="O88" t="s">
        <v>40</v>
      </c>
      <c r="P88" t="s">
        <v>40</v>
      </c>
      <c r="Q88">
        <v>236.4</v>
      </c>
      <c r="R88" t="s">
        <v>409</v>
      </c>
      <c r="S88" s="1" t="s">
        <v>410</v>
      </c>
      <c r="T88" t="s">
        <v>411</v>
      </c>
      <c r="U88"/>
    </row>
    <row r="89" spans="1:21" x14ac:dyDescent="0.2">
      <c r="A89" t="s">
        <v>412</v>
      </c>
      <c r="B89" t="s">
        <v>193</v>
      </c>
      <c r="C89" t="s">
        <v>155</v>
      </c>
      <c r="D89" s="24">
        <v>43884</v>
      </c>
      <c r="E89">
        <v>1582</v>
      </c>
      <c r="F89" t="s">
        <v>413</v>
      </c>
      <c r="G89">
        <v>7</v>
      </c>
      <c r="H89" t="s">
        <v>157</v>
      </c>
      <c r="I89">
        <v>118.4</v>
      </c>
      <c r="J89">
        <v>5246</v>
      </c>
      <c r="K89">
        <v>11.6</v>
      </c>
      <c r="L89">
        <v>13.3</v>
      </c>
      <c r="M89">
        <v>14.3</v>
      </c>
      <c r="N89" t="s">
        <v>40</v>
      </c>
      <c r="O89" t="s">
        <v>40</v>
      </c>
      <c r="P89" t="s">
        <v>40</v>
      </c>
      <c r="Q89">
        <v>171.3</v>
      </c>
      <c r="R89" t="s">
        <v>414</v>
      </c>
      <c r="S89" s="1" t="s">
        <v>415</v>
      </c>
      <c r="T89" t="s">
        <v>416</v>
      </c>
      <c r="U89"/>
    </row>
    <row r="90" spans="1:21" x14ac:dyDescent="0.2">
      <c r="A90" t="s">
        <v>417</v>
      </c>
      <c r="B90" t="s">
        <v>193</v>
      </c>
      <c r="C90" t="s">
        <v>142</v>
      </c>
      <c r="D90" s="24">
        <v>43900</v>
      </c>
      <c r="E90">
        <v>1582</v>
      </c>
      <c r="F90" t="s">
        <v>418</v>
      </c>
      <c r="G90">
        <v>5</v>
      </c>
      <c r="H90" t="s">
        <v>157</v>
      </c>
      <c r="I90">
        <v>48.7</v>
      </c>
      <c r="J90">
        <v>9890</v>
      </c>
      <c r="K90">
        <v>11.6</v>
      </c>
      <c r="L90">
        <v>13.3</v>
      </c>
      <c r="M90">
        <v>14.3</v>
      </c>
      <c r="N90" t="s">
        <v>40</v>
      </c>
      <c r="O90" t="s">
        <v>40</v>
      </c>
      <c r="P90" t="s">
        <v>40</v>
      </c>
      <c r="Q90">
        <v>115</v>
      </c>
      <c r="R90" t="s">
        <v>419</v>
      </c>
      <c r="S90" s="1" t="s">
        <v>420</v>
      </c>
      <c r="T90" t="s">
        <v>421</v>
      </c>
      <c r="U90"/>
    </row>
    <row r="91" spans="1:21" x14ac:dyDescent="0.2">
      <c r="A91" t="s">
        <v>422</v>
      </c>
      <c r="B91" t="s">
        <v>148</v>
      </c>
      <c r="C91" t="s">
        <v>155</v>
      </c>
      <c r="D91" s="24">
        <v>43956</v>
      </c>
      <c r="E91">
        <v>190</v>
      </c>
      <c r="F91" t="s">
        <v>212</v>
      </c>
      <c r="G91">
        <v>1</v>
      </c>
      <c r="H91" t="s">
        <v>27</v>
      </c>
      <c r="I91">
        <v>283</v>
      </c>
      <c r="J91">
        <v>21008</v>
      </c>
      <c r="K91">
        <v>10.4</v>
      </c>
      <c r="L91">
        <v>15.7</v>
      </c>
      <c r="M91">
        <v>19</v>
      </c>
      <c r="N91">
        <v>10.7</v>
      </c>
      <c r="O91">
        <v>16.2</v>
      </c>
      <c r="P91">
        <v>20</v>
      </c>
      <c r="Q91">
        <v>33.299999999999997</v>
      </c>
      <c r="R91" t="s">
        <v>423</v>
      </c>
      <c r="S91" s="1" t="s">
        <v>424</v>
      </c>
      <c r="T91" t="s">
        <v>425</v>
      </c>
      <c r="U91"/>
    </row>
    <row r="92" spans="1:21" x14ac:dyDescent="0.2">
      <c r="A92" t="s">
        <v>426</v>
      </c>
      <c r="B92" t="s">
        <v>148</v>
      </c>
      <c r="C92" t="s">
        <v>183</v>
      </c>
      <c r="D92" s="24">
        <v>43943</v>
      </c>
      <c r="E92">
        <v>93</v>
      </c>
      <c r="F92" t="s">
        <v>230</v>
      </c>
      <c r="G92">
        <v>1</v>
      </c>
      <c r="H92" t="s">
        <v>157</v>
      </c>
      <c r="I92">
        <v>108.4</v>
      </c>
      <c r="J92">
        <v>8972</v>
      </c>
      <c r="K92">
        <v>11.6</v>
      </c>
      <c r="L92">
        <v>13.4</v>
      </c>
      <c r="M92">
        <v>14.4</v>
      </c>
      <c r="N92" t="s">
        <v>40</v>
      </c>
      <c r="O92" t="s">
        <v>40</v>
      </c>
      <c r="P92" t="s">
        <v>40</v>
      </c>
      <c r="Q92">
        <v>184.9</v>
      </c>
      <c r="R92" t="s">
        <v>427</v>
      </c>
      <c r="S92" s="1" t="s">
        <v>428</v>
      </c>
      <c r="T92" t="s">
        <v>429</v>
      </c>
      <c r="U92"/>
    </row>
    <row r="93" spans="1:21" x14ac:dyDescent="0.2">
      <c r="A93" t="s">
        <v>426</v>
      </c>
      <c r="B93" t="s">
        <v>148</v>
      </c>
      <c r="C93" t="s">
        <v>183</v>
      </c>
      <c r="D93" s="24">
        <v>43943</v>
      </c>
      <c r="E93">
        <v>93</v>
      </c>
      <c r="F93" t="s">
        <v>230</v>
      </c>
      <c r="G93">
        <v>1</v>
      </c>
      <c r="H93" t="s">
        <v>27</v>
      </c>
      <c r="I93">
        <v>218.8</v>
      </c>
      <c r="J93">
        <v>20082</v>
      </c>
      <c r="K93">
        <v>10.199999999999999</v>
      </c>
      <c r="L93">
        <v>15.2</v>
      </c>
      <c r="M93">
        <v>18.100000000000001</v>
      </c>
      <c r="N93">
        <v>10.6</v>
      </c>
      <c r="O93">
        <v>15.9</v>
      </c>
      <c r="P93">
        <v>19.7</v>
      </c>
      <c r="Q93">
        <v>184.9</v>
      </c>
      <c r="R93" t="s">
        <v>427</v>
      </c>
      <c r="S93" s="1" t="s">
        <v>428</v>
      </c>
      <c r="T93" t="s">
        <v>430</v>
      </c>
      <c r="U93"/>
    </row>
    <row r="94" spans="1:21" x14ac:dyDescent="0.2">
      <c r="A94" t="s">
        <v>431</v>
      </c>
      <c r="B94" t="s">
        <v>148</v>
      </c>
      <c r="C94" t="s">
        <v>321</v>
      </c>
      <c r="D94" s="24">
        <v>43981</v>
      </c>
      <c r="E94">
        <v>190</v>
      </c>
      <c r="F94" t="s">
        <v>432</v>
      </c>
      <c r="G94">
        <v>1</v>
      </c>
      <c r="H94" t="s">
        <v>27</v>
      </c>
      <c r="I94">
        <v>95.5</v>
      </c>
      <c r="J94">
        <v>20471</v>
      </c>
      <c r="K94">
        <v>9.5</v>
      </c>
      <c r="L94">
        <v>14.7</v>
      </c>
      <c r="M94">
        <v>17.899999999999999</v>
      </c>
      <c r="N94">
        <v>10.1</v>
      </c>
      <c r="O94">
        <v>15.2</v>
      </c>
      <c r="P94">
        <v>18.8</v>
      </c>
      <c r="Q94">
        <v>41.7</v>
      </c>
      <c r="R94" t="s">
        <v>433</v>
      </c>
      <c r="S94" s="1" t="s">
        <v>434</v>
      </c>
      <c r="T94" s="1" t="s">
        <v>435</v>
      </c>
      <c r="U94"/>
    </row>
    <row r="95" spans="1:21" x14ac:dyDescent="0.2">
      <c r="A95" t="s">
        <v>436</v>
      </c>
      <c r="B95" t="s">
        <v>141</v>
      </c>
      <c r="C95" t="s">
        <v>155</v>
      </c>
      <c r="D95" s="24">
        <v>43975</v>
      </c>
      <c r="E95">
        <v>17</v>
      </c>
      <c r="F95" t="s">
        <v>437</v>
      </c>
      <c r="G95">
        <v>1</v>
      </c>
      <c r="H95" t="s">
        <v>27</v>
      </c>
      <c r="I95">
        <v>104.7</v>
      </c>
      <c r="J95">
        <v>12130</v>
      </c>
      <c r="K95">
        <v>9.5</v>
      </c>
      <c r="L95">
        <v>13.2</v>
      </c>
      <c r="M95">
        <v>15.2</v>
      </c>
      <c r="N95">
        <v>10</v>
      </c>
      <c r="O95">
        <v>14.8</v>
      </c>
      <c r="P95">
        <v>18.2</v>
      </c>
      <c r="Q95">
        <v>74.400000000000006</v>
      </c>
      <c r="R95" t="s">
        <v>438</v>
      </c>
      <c r="S95" s="1" t="s">
        <v>439</v>
      </c>
      <c r="T95" t="s">
        <v>440</v>
      </c>
      <c r="U95"/>
    </row>
    <row r="96" spans="1:21" x14ac:dyDescent="0.2">
      <c r="A96" t="s">
        <v>441</v>
      </c>
      <c r="B96" t="s">
        <v>24</v>
      </c>
      <c r="C96" t="s">
        <v>155</v>
      </c>
      <c r="D96" s="24">
        <v>43978</v>
      </c>
      <c r="E96">
        <v>38</v>
      </c>
      <c r="F96" t="s">
        <v>442</v>
      </c>
      <c r="G96">
        <v>1</v>
      </c>
      <c r="H96" t="s">
        <v>157</v>
      </c>
      <c r="I96">
        <v>225.4</v>
      </c>
      <c r="J96">
        <v>3141</v>
      </c>
      <c r="K96">
        <v>11.7</v>
      </c>
      <c r="L96">
        <v>13.5</v>
      </c>
      <c r="M96">
        <v>14.3</v>
      </c>
      <c r="N96" t="s">
        <v>40</v>
      </c>
      <c r="O96" t="s">
        <v>40</v>
      </c>
      <c r="P96" t="s">
        <v>40</v>
      </c>
      <c r="Q96">
        <v>182.1</v>
      </c>
      <c r="R96" t="s">
        <v>443</v>
      </c>
      <c r="S96" s="1" t="s">
        <v>444</v>
      </c>
      <c r="T96" t="s">
        <v>445</v>
      </c>
      <c r="U96"/>
    </row>
    <row r="97" spans="1:21" x14ac:dyDescent="0.2">
      <c r="A97" t="s">
        <v>446</v>
      </c>
      <c r="B97" t="s">
        <v>141</v>
      </c>
      <c r="C97" t="s">
        <v>155</v>
      </c>
      <c r="D97" s="24">
        <v>43978</v>
      </c>
      <c r="E97">
        <v>873</v>
      </c>
      <c r="F97" t="s">
        <v>347</v>
      </c>
      <c r="G97">
        <v>3</v>
      </c>
      <c r="H97" t="s">
        <v>157</v>
      </c>
      <c r="I97">
        <v>80.8</v>
      </c>
      <c r="J97">
        <v>15073</v>
      </c>
      <c r="K97">
        <v>11.6</v>
      </c>
      <c r="L97">
        <v>13.3</v>
      </c>
      <c r="M97">
        <v>14.3</v>
      </c>
      <c r="N97" t="s">
        <v>40</v>
      </c>
      <c r="O97" t="s">
        <v>40</v>
      </c>
      <c r="P97" t="s">
        <v>40</v>
      </c>
      <c r="Q97">
        <v>188.5</v>
      </c>
      <c r="R97" t="s">
        <v>447</v>
      </c>
      <c r="S97" s="1" t="s">
        <v>448</v>
      </c>
      <c r="T97" t="s">
        <v>449</v>
      </c>
      <c r="U97"/>
    </row>
    <row r="98" spans="1:21" x14ac:dyDescent="0.2">
      <c r="A98" t="s">
        <v>450</v>
      </c>
      <c r="B98" t="s">
        <v>148</v>
      </c>
      <c r="C98" t="s">
        <v>155</v>
      </c>
      <c r="D98" s="24">
        <v>43985</v>
      </c>
      <c r="E98">
        <v>190</v>
      </c>
      <c r="F98" t="s">
        <v>162</v>
      </c>
      <c r="G98">
        <v>2</v>
      </c>
      <c r="H98" t="s">
        <v>27</v>
      </c>
      <c r="I98">
        <v>247.9</v>
      </c>
      <c r="J98">
        <v>21094</v>
      </c>
      <c r="K98">
        <v>10.4</v>
      </c>
      <c r="L98">
        <v>15.8</v>
      </c>
      <c r="M98">
        <v>19.100000000000001</v>
      </c>
      <c r="N98">
        <v>10.7</v>
      </c>
      <c r="O98">
        <v>16.2</v>
      </c>
      <c r="P98">
        <v>20.100000000000001</v>
      </c>
      <c r="Q98">
        <v>45.4</v>
      </c>
      <c r="R98" t="s">
        <v>451</v>
      </c>
      <c r="S98" s="1" t="s">
        <v>452</v>
      </c>
      <c r="T98" s="1" t="s">
        <v>453</v>
      </c>
      <c r="U98"/>
    </row>
    <row r="99" spans="1:21" x14ac:dyDescent="0.2">
      <c r="A99" t="s">
        <v>454</v>
      </c>
      <c r="B99" t="s">
        <v>148</v>
      </c>
      <c r="C99" t="s">
        <v>155</v>
      </c>
      <c r="D99" s="24">
        <v>43992</v>
      </c>
      <c r="E99">
        <v>190</v>
      </c>
      <c r="F99" t="s">
        <v>455</v>
      </c>
      <c r="G99">
        <v>2</v>
      </c>
      <c r="H99" t="s">
        <v>27</v>
      </c>
      <c r="I99">
        <v>384.8</v>
      </c>
      <c r="J99">
        <v>19518</v>
      </c>
      <c r="K99">
        <v>10.4</v>
      </c>
      <c r="L99">
        <v>15.8</v>
      </c>
      <c r="M99">
        <v>19.100000000000001</v>
      </c>
      <c r="N99">
        <v>10.7</v>
      </c>
      <c r="O99">
        <v>16.2</v>
      </c>
      <c r="P99">
        <v>20.100000000000001</v>
      </c>
      <c r="Q99">
        <v>199</v>
      </c>
      <c r="R99" t="s">
        <v>456</v>
      </c>
      <c r="S99" s="1" t="s">
        <v>457</v>
      </c>
      <c r="T99" s="1" t="s">
        <v>458</v>
      </c>
      <c r="U99"/>
    </row>
    <row r="100" spans="1:21" x14ac:dyDescent="0.2">
      <c r="A100" t="s">
        <v>459</v>
      </c>
      <c r="B100" t="s">
        <v>148</v>
      </c>
      <c r="C100" t="s">
        <v>183</v>
      </c>
      <c r="D100" s="24">
        <v>43997</v>
      </c>
      <c r="E100">
        <v>190</v>
      </c>
      <c r="F100" t="s">
        <v>212</v>
      </c>
      <c r="G100">
        <v>1</v>
      </c>
      <c r="H100" t="s">
        <v>27</v>
      </c>
      <c r="I100">
        <v>170.4</v>
      </c>
      <c r="J100">
        <v>17907</v>
      </c>
      <c r="K100">
        <v>10.4</v>
      </c>
      <c r="L100">
        <v>15.8</v>
      </c>
      <c r="M100">
        <v>19.100000000000001</v>
      </c>
      <c r="N100">
        <v>10.7</v>
      </c>
      <c r="O100">
        <v>16.2</v>
      </c>
      <c r="P100">
        <v>20.100000000000001</v>
      </c>
      <c r="Q100">
        <v>153.30000000000001</v>
      </c>
      <c r="R100" t="s">
        <v>460</v>
      </c>
      <c r="S100" s="1" t="s">
        <v>461</v>
      </c>
      <c r="T100" s="1" t="s">
        <v>462</v>
      </c>
      <c r="U100"/>
    </row>
    <row r="101" spans="1:21" x14ac:dyDescent="0.2">
      <c r="A101" t="s">
        <v>463</v>
      </c>
      <c r="B101" t="s">
        <v>148</v>
      </c>
      <c r="C101" t="s">
        <v>155</v>
      </c>
      <c r="D101" s="24">
        <v>44011</v>
      </c>
      <c r="E101">
        <v>190</v>
      </c>
      <c r="F101" t="s">
        <v>464</v>
      </c>
      <c r="G101">
        <v>1</v>
      </c>
      <c r="H101" t="s">
        <v>157</v>
      </c>
      <c r="I101">
        <v>160.30000000000001</v>
      </c>
      <c r="J101">
        <v>38906</v>
      </c>
      <c r="K101">
        <v>11</v>
      </c>
      <c r="L101">
        <v>12.7</v>
      </c>
      <c r="M101">
        <v>13.6</v>
      </c>
      <c r="N101" t="s">
        <v>40</v>
      </c>
      <c r="O101" t="s">
        <v>40</v>
      </c>
      <c r="P101" t="s">
        <v>40</v>
      </c>
      <c r="Q101">
        <v>212.9</v>
      </c>
      <c r="R101" t="s">
        <v>465</v>
      </c>
      <c r="S101" s="1" t="s">
        <v>466</v>
      </c>
      <c r="T101" t="s">
        <v>467</v>
      </c>
      <c r="U101"/>
    </row>
    <row r="102" spans="1:21" x14ac:dyDescent="0.2">
      <c r="A102" t="s">
        <v>468</v>
      </c>
      <c r="B102" t="s">
        <v>966</v>
      </c>
      <c r="C102" t="s">
        <v>155</v>
      </c>
      <c r="D102" s="24">
        <v>44013</v>
      </c>
      <c r="E102">
        <v>709</v>
      </c>
      <c r="F102" t="s">
        <v>469</v>
      </c>
      <c r="G102">
        <v>0</v>
      </c>
      <c r="H102" t="s">
        <v>27</v>
      </c>
      <c r="I102">
        <v>67.599999999999994</v>
      </c>
      <c r="J102">
        <v>6359</v>
      </c>
      <c r="K102">
        <v>9.1</v>
      </c>
      <c r="L102">
        <v>12.2</v>
      </c>
      <c r="M102">
        <v>13.9</v>
      </c>
      <c r="N102">
        <v>9.8000000000000007</v>
      </c>
      <c r="O102">
        <v>14.3</v>
      </c>
      <c r="P102">
        <v>17.600000000000001</v>
      </c>
      <c r="Q102">
        <v>108.3</v>
      </c>
      <c r="R102" t="s">
        <v>470</v>
      </c>
      <c r="S102" s="1" t="s">
        <v>471</v>
      </c>
      <c r="T102" s="1" t="s">
        <v>472</v>
      </c>
      <c r="U102"/>
    </row>
    <row r="103" spans="1:21" x14ac:dyDescent="0.2">
      <c r="A103" t="s">
        <v>473</v>
      </c>
      <c r="B103" t="s">
        <v>148</v>
      </c>
      <c r="C103" t="s">
        <v>183</v>
      </c>
      <c r="D103" s="24">
        <v>42810</v>
      </c>
      <c r="E103">
        <v>114</v>
      </c>
      <c r="F103" t="s">
        <v>474</v>
      </c>
      <c r="G103">
        <v>1</v>
      </c>
      <c r="H103" t="s">
        <v>157</v>
      </c>
      <c r="I103">
        <v>169.6</v>
      </c>
      <c r="J103">
        <v>37539</v>
      </c>
      <c r="K103">
        <v>10.9</v>
      </c>
      <c r="L103">
        <v>12.6</v>
      </c>
      <c r="M103">
        <v>13.5</v>
      </c>
      <c r="N103" t="s">
        <v>40</v>
      </c>
      <c r="O103" t="s">
        <v>40</v>
      </c>
      <c r="P103" t="s">
        <v>40</v>
      </c>
      <c r="Q103">
        <v>210.1</v>
      </c>
      <c r="R103" t="s">
        <v>475</v>
      </c>
      <c r="S103" s="1" t="s">
        <v>476</v>
      </c>
      <c r="T103" s="1" t="s">
        <v>477</v>
      </c>
      <c r="U103"/>
    </row>
    <row r="104" spans="1:21" x14ac:dyDescent="0.2">
      <c r="A104" t="s">
        <v>478</v>
      </c>
      <c r="B104" t="s">
        <v>967</v>
      </c>
      <c r="C104" t="s">
        <v>183</v>
      </c>
      <c r="D104" s="24">
        <v>44019</v>
      </c>
      <c r="E104">
        <v>190</v>
      </c>
      <c r="F104" t="s">
        <v>479</v>
      </c>
      <c r="G104">
        <v>3</v>
      </c>
      <c r="H104" t="s">
        <v>157</v>
      </c>
      <c r="I104">
        <v>165.6</v>
      </c>
      <c r="J104">
        <v>37259</v>
      </c>
      <c r="K104">
        <v>11</v>
      </c>
      <c r="L104">
        <v>12.7</v>
      </c>
      <c r="M104">
        <v>13.6</v>
      </c>
      <c r="N104" t="s">
        <v>40</v>
      </c>
      <c r="O104" t="s">
        <v>40</v>
      </c>
      <c r="P104" t="s">
        <v>40</v>
      </c>
      <c r="Q104">
        <v>189.5</v>
      </c>
      <c r="R104" t="s">
        <v>480</v>
      </c>
      <c r="S104" s="1" t="s">
        <v>481</v>
      </c>
      <c r="T104" s="1" t="s">
        <v>482</v>
      </c>
      <c r="U104"/>
    </row>
    <row r="105" spans="1:21" x14ac:dyDescent="0.2">
      <c r="A105" t="s">
        <v>483</v>
      </c>
      <c r="B105" t="s">
        <v>148</v>
      </c>
      <c r="C105" t="s">
        <v>155</v>
      </c>
      <c r="D105" s="24">
        <v>44225</v>
      </c>
      <c r="E105">
        <v>1015</v>
      </c>
      <c r="F105" t="s">
        <v>484</v>
      </c>
      <c r="G105">
        <v>2</v>
      </c>
      <c r="H105" t="s">
        <v>27</v>
      </c>
      <c r="I105">
        <v>118.2</v>
      </c>
      <c r="J105">
        <v>11115</v>
      </c>
      <c r="K105">
        <v>9.5</v>
      </c>
      <c r="L105">
        <v>13.5</v>
      </c>
      <c r="M105">
        <v>16.100000000000001</v>
      </c>
      <c r="N105">
        <v>9.9</v>
      </c>
      <c r="O105">
        <v>14.5</v>
      </c>
      <c r="P105">
        <v>17.899999999999999</v>
      </c>
      <c r="Q105">
        <v>144.4</v>
      </c>
      <c r="R105" t="s">
        <v>485</v>
      </c>
      <c r="S105" s="1" t="s">
        <v>486</v>
      </c>
      <c r="T105" t="s">
        <v>487</v>
      </c>
      <c r="U105"/>
    </row>
    <row r="106" spans="1:21" x14ac:dyDescent="0.2">
      <c r="A106" t="s">
        <v>488</v>
      </c>
      <c r="B106" t="s">
        <v>141</v>
      </c>
      <c r="C106" t="s">
        <v>142</v>
      </c>
      <c r="D106" s="24">
        <v>38031</v>
      </c>
      <c r="E106">
        <v>34</v>
      </c>
      <c r="F106" t="s">
        <v>489</v>
      </c>
      <c r="G106">
        <v>3</v>
      </c>
      <c r="H106" t="s">
        <v>157</v>
      </c>
      <c r="I106">
        <v>70.400000000000006</v>
      </c>
      <c r="J106">
        <v>33095</v>
      </c>
      <c r="K106">
        <v>11</v>
      </c>
      <c r="L106">
        <v>12.6</v>
      </c>
      <c r="M106">
        <v>13.5</v>
      </c>
      <c r="N106" t="s">
        <v>40</v>
      </c>
      <c r="O106" t="s">
        <v>40</v>
      </c>
      <c r="P106" t="s">
        <v>40</v>
      </c>
      <c r="Q106">
        <v>104.5</v>
      </c>
      <c r="R106" t="s">
        <v>490</v>
      </c>
      <c r="S106" s="1" t="s">
        <v>491</v>
      </c>
      <c r="T106" t="s">
        <v>492</v>
      </c>
      <c r="U106"/>
    </row>
    <row r="107" spans="1:21" x14ac:dyDescent="0.2">
      <c r="A107" t="s">
        <v>493</v>
      </c>
      <c r="B107" t="s">
        <v>494</v>
      </c>
      <c r="C107" t="s">
        <v>183</v>
      </c>
      <c r="D107" s="24">
        <v>38128</v>
      </c>
      <c r="E107">
        <v>6832</v>
      </c>
      <c r="F107" t="s">
        <v>495</v>
      </c>
      <c r="G107">
        <v>2</v>
      </c>
      <c r="H107" t="s">
        <v>157</v>
      </c>
      <c r="I107">
        <v>101.5</v>
      </c>
      <c r="J107">
        <v>37813</v>
      </c>
      <c r="K107">
        <v>10.8</v>
      </c>
      <c r="L107">
        <v>12.4</v>
      </c>
      <c r="M107">
        <v>13.3</v>
      </c>
      <c r="N107" t="s">
        <v>40</v>
      </c>
      <c r="O107" t="s">
        <v>40</v>
      </c>
      <c r="P107" t="s">
        <v>40</v>
      </c>
      <c r="Q107">
        <v>180.8</v>
      </c>
      <c r="R107" t="s">
        <v>496</v>
      </c>
      <c r="S107" s="1" t="s">
        <v>497</v>
      </c>
      <c r="T107" t="s">
        <v>498</v>
      </c>
      <c r="U107"/>
    </row>
    <row r="108" spans="1:21" x14ac:dyDescent="0.2">
      <c r="A108" t="s">
        <v>499</v>
      </c>
      <c r="B108" t="s">
        <v>141</v>
      </c>
      <c r="C108" t="s">
        <v>183</v>
      </c>
      <c r="D108" s="24">
        <v>38174</v>
      </c>
      <c r="E108">
        <v>1109</v>
      </c>
      <c r="F108" t="s">
        <v>500</v>
      </c>
      <c r="G108">
        <v>2</v>
      </c>
      <c r="H108" t="s">
        <v>157</v>
      </c>
      <c r="I108">
        <v>71.5</v>
      </c>
      <c r="J108">
        <v>36494</v>
      </c>
      <c r="K108">
        <v>11</v>
      </c>
      <c r="L108">
        <v>12.6</v>
      </c>
      <c r="M108">
        <v>13.5</v>
      </c>
      <c r="N108" t="s">
        <v>40</v>
      </c>
      <c r="O108" t="s">
        <v>40</v>
      </c>
      <c r="P108" t="s">
        <v>40</v>
      </c>
      <c r="Q108">
        <v>122.3</v>
      </c>
      <c r="R108" t="s">
        <v>501</v>
      </c>
      <c r="S108" s="1" t="s">
        <v>502</v>
      </c>
      <c r="T108" t="s">
        <v>503</v>
      </c>
      <c r="U108"/>
    </row>
    <row r="109" spans="1:21" x14ac:dyDescent="0.2">
      <c r="A109" t="s">
        <v>504</v>
      </c>
      <c r="B109" t="s">
        <v>24</v>
      </c>
      <c r="C109" t="s">
        <v>183</v>
      </c>
      <c r="D109" s="24">
        <v>38181</v>
      </c>
      <c r="E109">
        <v>131</v>
      </c>
      <c r="F109" t="s">
        <v>276</v>
      </c>
      <c r="G109">
        <v>3</v>
      </c>
      <c r="H109" t="s">
        <v>157</v>
      </c>
      <c r="I109">
        <v>97.9</v>
      </c>
      <c r="J109">
        <v>33933</v>
      </c>
      <c r="K109">
        <v>11</v>
      </c>
      <c r="L109">
        <v>12.8</v>
      </c>
      <c r="M109">
        <v>13.6</v>
      </c>
      <c r="N109" t="s">
        <v>40</v>
      </c>
      <c r="O109" t="s">
        <v>40</v>
      </c>
      <c r="P109" t="s">
        <v>40</v>
      </c>
      <c r="Q109">
        <v>143.6</v>
      </c>
      <c r="R109" t="s">
        <v>505</v>
      </c>
      <c r="S109" s="1" t="s">
        <v>506</v>
      </c>
      <c r="T109" t="s">
        <v>507</v>
      </c>
      <c r="U109"/>
    </row>
    <row r="110" spans="1:21" x14ac:dyDescent="0.2">
      <c r="A110" t="s">
        <v>508</v>
      </c>
      <c r="B110" t="s">
        <v>141</v>
      </c>
      <c r="C110" t="s">
        <v>321</v>
      </c>
      <c r="D110" s="24">
        <v>38296</v>
      </c>
      <c r="E110">
        <v>4379</v>
      </c>
      <c r="F110" t="s">
        <v>509</v>
      </c>
      <c r="G110">
        <v>4</v>
      </c>
      <c r="H110" t="s">
        <v>157</v>
      </c>
      <c r="I110">
        <v>70.900000000000006</v>
      </c>
      <c r="J110">
        <v>35518</v>
      </c>
      <c r="K110">
        <v>11</v>
      </c>
      <c r="L110">
        <v>12.6</v>
      </c>
      <c r="M110">
        <v>13.5</v>
      </c>
      <c r="N110" t="s">
        <v>40</v>
      </c>
      <c r="O110" t="s">
        <v>40</v>
      </c>
      <c r="P110" t="s">
        <v>40</v>
      </c>
      <c r="Q110">
        <v>124.8</v>
      </c>
      <c r="R110" t="s">
        <v>510</v>
      </c>
      <c r="S110" s="1" t="s">
        <v>511</v>
      </c>
      <c r="T110" t="s">
        <v>512</v>
      </c>
      <c r="U110"/>
    </row>
    <row r="111" spans="1:21" x14ac:dyDescent="0.2">
      <c r="A111" t="s">
        <v>513</v>
      </c>
      <c r="B111" t="s">
        <v>141</v>
      </c>
      <c r="C111" t="s">
        <v>25</v>
      </c>
      <c r="D111" s="24">
        <v>38336</v>
      </c>
      <c r="E111">
        <v>7424</v>
      </c>
      <c r="F111" t="s">
        <v>514</v>
      </c>
      <c r="G111">
        <v>2</v>
      </c>
      <c r="H111" t="s">
        <v>157</v>
      </c>
      <c r="I111">
        <v>47.9</v>
      </c>
      <c r="J111">
        <v>35578</v>
      </c>
      <c r="K111">
        <v>10.9</v>
      </c>
      <c r="L111">
        <v>12.5</v>
      </c>
      <c r="M111">
        <v>13.5</v>
      </c>
      <c r="N111" t="s">
        <v>40</v>
      </c>
      <c r="O111" t="s">
        <v>40</v>
      </c>
      <c r="P111" t="s">
        <v>40</v>
      </c>
      <c r="Q111">
        <v>131.80000000000001</v>
      </c>
      <c r="R111" t="s">
        <v>515</v>
      </c>
      <c r="S111" s="1" t="s">
        <v>516</v>
      </c>
      <c r="T111" t="s">
        <v>517</v>
      </c>
      <c r="U111"/>
    </row>
    <row r="112" spans="1:21" x14ac:dyDescent="0.2">
      <c r="A112" t="s">
        <v>518</v>
      </c>
      <c r="B112" t="s">
        <v>24</v>
      </c>
      <c r="C112" t="s">
        <v>321</v>
      </c>
      <c r="D112" s="24">
        <v>38415</v>
      </c>
      <c r="E112">
        <v>1231</v>
      </c>
      <c r="F112" t="s">
        <v>276</v>
      </c>
      <c r="G112">
        <v>1</v>
      </c>
      <c r="H112" t="s">
        <v>157</v>
      </c>
      <c r="I112">
        <v>105.3</v>
      </c>
      <c r="J112">
        <v>35305</v>
      </c>
      <c r="K112">
        <v>11</v>
      </c>
      <c r="L112">
        <v>12.8</v>
      </c>
      <c r="M112">
        <v>13.7</v>
      </c>
      <c r="N112" t="s">
        <v>40</v>
      </c>
      <c r="O112" t="s">
        <v>40</v>
      </c>
      <c r="P112" t="s">
        <v>40</v>
      </c>
      <c r="Q112">
        <v>132.30000000000001</v>
      </c>
      <c r="R112" t="s">
        <v>519</v>
      </c>
      <c r="S112" s="1" t="s">
        <v>520</v>
      </c>
      <c r="T112" t="s">
        <v>521</v>
      </c>
      <c r="U112"/>
    </row>
    <row r="113" spans="1:21" x14ac:dyDescent="0.2">
      <c r="A113" t="s">
        <v>522</v>
      </c>
      <c r="B113" t="s">
        <v>24</v>
      </c>
      <c r="C113" t="s">
        <v>183</v>
      </c>
      <c r="D113" s="24">
        <v>38526</v>
      </c>
      <c r="E113">
        <v>12</v>
      </c>
      <c r="F113" t="s">
        <v>442</v>
      </c>
      <c r="G113">
        <v>2</v>
      </c>
      <c r="H113" t="s">
        <v>157</v>
      </c>
      <c r="I113">
        <v>75.3</v>
      </c>
      <c r="J113">
        <v>41115</v>
      </c>
      <c r="K113">
        <v>10.9</v>
      </c>
      <c r="L113">
        <v>12.7</v>
      </c>
      <c r="M113">
        <v>13.5</v>
      </c>
      <c r="N113" t="s">
        <v>40</v>
      </c>
      <c r="O113" t="s">
        <v>40</v>
      </c>
      <c r="P113" t="s">
        <v>40</v>
      </c>
      <c r="Q113">
        <v>134.30000000000001</v>
      </c>
      <c r="R113" t="s">
        <v>523</v>
      </c>
      <c r="S113" s="1" t="s">
        <v>524</v>
      </c>
      <c r="T113" t="s">
        <v>525</v>
      </c>
      <c r="U113"/>
    </row>
    <row r="114" spans="1:21" x14ac:dyDescent="0.2">
      <c r="A114" t="s">
        <v>526</v>
      </c>
      <c r="B114" t="s">
        <v>141</v>
      </c>
      <c r="C114" t="s">
        <v>142</v>
      </c>
      <c r="D114" s="24">
        <v>38699</v>
      </c>
      <c r="E114">
        <v>1451</v>
      </c>
      <c r="F114" t="s">
        <v>527</v>
      </c>
      <c r="G114">
        <v>3</v>
      </c>
      <c r="H114" t="s">
        <v>157</v>
      </c>
      <c r="I114">
        <v>76</v>
      </c>
      <c r="J114">
        <v>34415</v>
      </c>
      <c r="K114">
        <v>10.9</v>
      </c>
      <c r="L114">
        <v>12.5</v>
      </c>
      <c r="M114">
        <v>13.4</v>
      </c>
      <c r="N114" t="s">
        <v>40</v>
      </c>
      <c r="O114" t="s">
        <v>40</v>
      </c>
      <c r="P114" t="s">
        <v>40</v>
      </c>
      <c r="Q114">
        <v>140.80000000000001</v>
      </c>
      <c r="R114" t="s">
        <v>528</v>
      </c>
      <c r="S114" s="1" t="s">
        <v>529</v>
      </c>
      <c r="T114" t="s">
        <v>530</v>
      </c>
      <c r="U114"/>
    </row>
    <row r="115" spans="1:21" x14ac:dyDescent="0.2">
      <c r="A115" t="s">
        <v>531</v>
      </c>
      <c r="B115" t="s">
        <v>148</v>
      </c>
      <c r="C115" t="s">
        <v>142</v>
      </c>
      <c r="D115" s="24">
        <v>38837</v>
      </c>
      <c r="E115">
        <v>114</v>
      </c>
      <c r="F115" t="s">
        <v>532</v>
      </c>
      <c r="G115">
        <v>1</v>
      </c>
      <c r="H115" t="s">
        <v>157</v>
      </c>
      <c r="I115">
        <v>105.8</v>
      </c>
      <c r="J115">
        <v>40362</v>
      </c>
      <c r="K115">
        <v>11</v>
      </c>
      <c r="L115">
        <v>12.6</v>
      </c>
      <c r="M115">
        <v>13.4</v>
      </c>
      <c r="N115" t="s">
        <v>40</v>
      </c>
      <c r="O115" t="s">
        <v>40</v>
      </c>
      <c r="P115" t="s">
        <v>40</v>
      </c>
      <c r="Q115">
        <v>162.4</v>
      </c>
      <c r="R115" t="s">
        <v>533</v>
      </c>
      <c r="S115" s="1" t="s">
        <v>534</v>
      </c>
      <c r="T115" t="s">
        <v>535</v>
      </c>
      <c r="U115"/>
    </row>
    <row r="116" spans="1:21" x14ac:dyDescent="0.2">
      <c r="A116" t="s">
        <v>536</v>
      </c>
      <c r="B116" t="s">
        <v>24</v>
      </c>
      <c r="C116" t="s">
        <v>25</v>
      </c>
      <c r="D116" s="24">
        <v>38893</v>
      </c>
      <c r="E116">
        <v>95</v>
      </c>
      <c r="F116" t="s">
        <v>276</v>
      </c>
      <c r="G116">
        <v>3</v>
      </c>
      <c r="H116" t="s">
        <v>157</v>
      </c>
      <c r="I116">
        <v>82.3</v>
      </c>
      <c r="J116">
        <v>38239</v>
      </c>
      <c r="K116">
        <v>11.1</v>
      </c>
      <c r="L116">
        <v>12.7</v>
      </c>
      <c r="M116">
        <v>13.5</v>
      </c>
      <c r="N116" t="s">
        <v>40</v>
      </c>
      <c r="O116" t="s">
        <v>40</v>
      </c>
      <c r="P116" t="s">
        <v>40</v>
      </c>
      <c r="Q116">
        <v>91.3</v>
      </c>
      <c r="R116" t="s">
        <v>537</v>
      </c>
      <c r="S116" s="1" t="s">
        <v>538</v>
      </c>
      <c r="T116" t="s">
        <v>539</v>
      </c>
      <c r="U116"/>
    </row>
    <row r="117" spans="1:21" x14ac:dyDescent="0.2">
      <c r="A117" t="s">
        <v>540</v>
      </c>
      <c r="B117" t="s">
        <v>148</v>
      </c>
      <c r="C117" t="s">
        <v>149</v>
      </c>
      <c r="D117" s="24">
        <v>39079</v>
      </c>
      <c r="E117">
        <v>114</v>
      </c>
      <c r="F117" t="s">
        <v>243</v>
      </c>
      <c r="G117">
        <v>1</v>
      </c>
      <c r="H117" t="s">
        <v>157</v>
      </c>
      <c r="I117">
        <v>124.3</v>
      </c>
      <c r="J117">
        <v>40041</v>
      </c>
      <c r="K117">
        <v>11</v>
      </c>
      <c r="L117">
        <v>12.5</v>
      </c>
      <c r="M117">
        <v>13.3</v>
      </c>
      <c r="N117" t="s">
        <v>40</v>
      </c>
      <c r="O117" t="s">
        <v>40</v>
      </c>
      <c r="P117" t="s">
        <v>40</v>
      </c>
      <c r="Q117">
        <v>111.4</v>
      </c>
      <c r="R117" t="s">
        <v>541</v>
      </c>
      <c r="S117" s="1" t="s">
        <v>542</v>
      </c>
      <c r="T117" t="s">
        <v>543</v>
      </c>
      <c r="U117"/>
    </row>
    <row r="118" spans="1:21" x14ac:dyDescent="0.2">
      <c r="A118" t="s">
        <v>544</v>
      </c>
      <c r="B118" t="s">
        <v>24</v>
      </c>
      <c r="C118" t="s">
        <v>321</v>
      </c>
      <c r="D118" s="24">
        <v>43793</v>
      </c>
      <c r="E118">
        <v>73</v>
      </c>
      <c r="F118" t="s">
        <v>545</v>
      </c>
      <c r="G118">
        <v>0</v>
      </c>
      <c r="H118" t="s">
        <v>27</v>
      </c>
      <c r="I118">
        <v>101.6</v>
      </c>
      <c r="J118">
        <v>12809</v>
      </c>
      <c r="K118">
        <v>9.3000000000000007</v>
      </c>
      <c r="L118">
        <v>13.2</v>
      </c>
      <c r="M118">
        <v>15.5</v>
      </c>
      <c r="N118">
        <v>9.6999999999999993</v>
      </c>
      <c r="O118">
        <v>14.2</v>
      </c>
      <c r="P118">
        <v>17.3</v>
      </c>
      <c r="Q118">
        <v>72.3</v>
      </c>
      <c r="R118" t="s">
        <v>546</v>
      </c>
      <c r="S118" s="1" t="s">
        <v>547</v>
      </c>
      <c r="T118" s="1" t="s">
        <v>548</v>
      </c>
      <c r="U118"/>
    </row>
    <row r="119" spans="1:21" x14ac:dyDescent="0.2">
      <c r="A119" t="s">
        <v>549</v>
      </c>
      <c r="B119" t="s">
        <v>24</v>
      </c>
      <c r="C119" t="s">
        <v>183</v>
      </c>
      <c r="D119" s="24">
        <v>44175</v>
      </c>
      <c r="E119">
        <v>963</v>
      </c>
      <c r="F119" t="s">
        <v>550</v>
      </c>
      <c r="G119">
        <v>2</v>
      </c>
      <c r="H119" t="s">
        <v>27</v>
      </c>
      <c r="I119">
        <v>47.2</v>
      </c>
      <c r="J119">
        <v>16090</v>
      </c>
      <c r="K119">
        <v>9.9</v>
      </c>
      <c r="L119">
        <v>14</v>
      </c>
      <c r="M119">
        <v>16.399999999999999</v>
      </c>
      <c r="N119">
        <v>10.199999999999999</v>
      </c>
      <c r="O119">
        <v>15.1</v>
      </c>
      <c r="P119">
        <v>18.399999999999999</v>
      </c>
      <c r="Q119">
        <v>51.7</v>
      </c>
      <c r="R119" t="s">
        <v>551</v>
      </c>
      <c r="S119" s="1" t="s">
        <v>552</v>
      </c>
      <c r="T119" s="1" t="s">
        <v>553</v>
      </c>
      <c r="U119"/>
    </row>
    <row r="120" spans="1:21" x14ac:dyDescent="0.2">
      <c r="A120" t="s">
        <v>554</v>
      </c>
      <c r="B120" t="s">
        <v>24</v>
      </c>
      <c r="C120" t="s">
        <v>142</v>
      </c>
      <c r="D120" s="24">
        <v>43823</v>
      </c>
      <c r="E120">
        <v>88</v>
      </c>
      <c r="F120" t="s">
        <v>555</v>
      </c>
      <c r="G120">
        <v>3</v>
      </c>
      <c r="H120" t="s">
        <v>27</v>
      </c>
      <c r="I120">
        <v>63.1</v>
      </c>
      <c r="J120">
        <v>18976</v>
      </c>
      <c r="K120">
        <v>9.6999999999999993</v>
      </c>
      <c r="L120">
        <v>13.9</v>
      </c>
      <c r="M120">
        <v>16.399999999999999</v>
      </c>
      <c r="N120">
        <v>10</v>
      </c>
      <c r="O120">
        <v>14.9</v>
      </c>
      <c r="P120">
        <v>18.2</v>
      </c>
      <c r="Q120">
        <v>85.7</v>
      </c>
      <c r="R120" t="s">
        <v>556</v>
      </c>
      <c r="S120" s="1" t="s">
        <v>557</v>
      </c>
      <c r="T120" s="1" t="s">
        <v>558</v>
      </c>
      <c r="U120"/>
    </row>
    <row r="121" spans="1:21" x14ac:dyDescent="0.2">
      <c r="A121" t="s">
        <v>559</v>
      </c>
      <c r="B121" t="s">
        <v>24</v>
      </c>
      <c r="C121" t="s">
        <v>560</v>
      </c>
      <c r="D121" s="24">
        <v>43676</v>
      </c>
      <c r="E121">
        <v>393</v>
      </c>
      <c r="F121" t="s">
        <v>561</v>
      </c>
      <c r="G121">
        <v>1</v>
      </c>
      <c r="H121" t="s">
        <v>27</v>
      </c>
      <c r="I121">
        <v>59.4</v>
      </c>
      <c r="J121">
        <v>16372</v>
      </c>
      <c r="K121">
        <v>10.1</v>
      </c>
      <c r="L121">
        <v>14.3</v>
      </c>
      <c r="M121">
        <v>16.899999999999999</v>
      </c>
      <c r="N121">
        <v>10.199999999999999</v>
      </c>
      <c r="O121">
        <v>15.1</v>
      </c>
      <c r="P121">
        <v>18.600000000000001</v>
      </c>
      <c r="Q121">
        <v>69.900000000000006</v>
      </c>
      <c r="R121" t="s">
        <v>562</v>
      </c>
      <c r="S121" s="1" t="s">
        <v>563</v>
      </c>
      <c r="T121" s="1" t="s">
        <v>563</v>
      </c>
      <c r="U121"/>
    </row>
    <row r="122" spans="1:21" x14ac:dyDescent="0.2">
      <c r="A122" t="s">
        <v>564</v>
      </c>
      <c r="B122" t="s">
        <v>24</v>
      </c>
      <c r="C122" t="s">
        <v>560</v>
      </c>
      <c r="D122" s="24">
        <v>43736</v>
      </c>
      <c r="E122">
        <v>127</v>
      </c>
      <c r="F122" t="s">
        <v>565</v>
      </c>
      <c r="G122">
        <v>2</v>
      </c>
      <c r="H122" t="s">
        <v>27</v>
      </c>
      <c r="I122">
        <v>80</v>
      </c>
      <c r="J122">
        <v>24572</v>
      </c>
      <c r="K122">
        <v>10.199999999999999</v>
      </c>
      <c r="L122">
        <v>14.5</v>
      </c>
      <c r="M122">
        <v>17.3</v>
      </c>
      <c r="N122">
        <v>10.3</v>
      </c>
      <c r="O122">
        <v>15.3</v>
      </c>
      <c r="P122">
        <v>18.7</v>
      </c>
      <c r="Q122">
        <v>56.2</v>
      </c>
      <c r="R122" t="s">
        <v>566</v>
      </c>
      <c r="S122" s="1" t="s">
        <v>563</v>
      </c>
      <c r="T122" s="1" t="s">
        <v>563</v>
      </c>
      <c r="U122"/>
    </row>
    <row r="123" spans="1:21" x14ac:dyDescent="0.2">
      <c r="A123" t="s">
        <v>567</v>
      </c>
      <c r="B123" t="s">
        <v>24</v>
      </c>
      <c r="C123" t="s">
        <v>321</v>
      </c>
      <c r="D123" s="24">
        <v>43798</v>
      </c>
      <c r="E123">
        <v>405</v>
      </c>
      <c r="F123" t="s">
        <v>26</v>
      </c>
      <c r="G123">
        <v>0</v>
      </c>
      <c r="H123" t="s">
        <v>27</v>
      </c>
      <c r="I123">
        <v>53.3</v>
      </c>
      <c r="J123">
        <v>19506</v>
      </c>
      <c r="K123">
        <v>10.1</v>
      </c>
      <c r="L123">
        <v>14.4</v>
      </c>
      <c r="M123">
        <v>17</v>
      </c>
      <c r="N123">
        <v>10.3</v>
      </c>
      <c r="O123">
        <v>15.2</v>
      </c>
      <c r="P123">
        <v>18.600000000000001</v>
      </c>
      <c r="Q123">
        <v>40</v>
      </c>
      <c r="R123" t="s">
        <v>568</v>
      </c>
      <c r="S123" s="1" t="s">
        <v>569</v>
      </c>
      <c r="T123" s="1" t="s">
        <v>570</v>
      </c>
      <c r="U123"/>
    </row>
    <row r="124" spans="1:21" x14ac:dyDescent="0.2">
      <c r="A124" t="s">
        <v>571</v>
      </c>
      <c r="B124" t="s">
        <v>24</v>
      </c>
      <c r="C124" t="s">
        <v>183</v>
      </c>
      <c r="D124" s="24">
        <v>43808</v>
      </c>
      <c r="E124">
        <v>162</v>
      </c>
      <c r="F124" t="s">
        <v>572</v>
      </c>
      <c r="G124">
        <v>3</v>
      </c>
      <c r="H124" t="s">
        <v>27</v>
      </c>
      <c r="I124">
        <v>65.099999999999994</v>
      </c>
      <c r="J124">
        <v>17230</v>
      </c>
      <c r="K124">
        <v>10.1</v>
      </c>
      <c r="L124">
        <v>14.4</v>
      </c>
      <c r="M124">
        <v>16.899999999999999</v>
      </c>
      <c r="N124">
        <v>10.199999999999999</v>
      </c>
      <c r="O124">
        <v>15.2</v>
      </c>
      <c r="P124">
        <v>18.600000000000001</v>
      </c>
      <c r="Q124">
        <v>75.8</v>
      </c>
      <c r="R124" t="s">
        <v>573</v>
      </c>
      <c r="S124" s="1" t="s">
        <v>574</v>
      </c>
      <c r="T124" s="1" t="s">
        <v>575</v>
      </c>
      <c r="U124"/>
    </row>
    <row r="125" spans="1:21" x14ac:dyDescent="0.2">
      <c r="A125" t="s">
        <v>576</v>
      </c>
      <c r="B125" t="s">
        <v>24</v>
      </c>
      <c r="C125" t="s">
        <v>142</v>
      </c>
      <c r="D125" s="24">
        <v>43816</v>
      </c>
      <c r="E125">
        <v>162</v>
      </c>
      <c r="F125" t="s">
        <v>572</v>
      </c>
      <c r="G125">
        <v>3</v>
      </c>
      <c r="H125" t="s">
        <v>27</v>
      </c>
      <c r="I125">
        <v>50.2</v>
      </c>
      <c r="J125">
        <v>21850</v>
      </c>
      <c r="K125">
        <v>10.1</v>
      </c>
      <c r="L125">
        <v>14.4</v>
      </c>
      <c r="M125">
        <v>17.100000000000001</v>
      </c>
      <c r="N125">
        <v>10.3</v>
      </c>
      <c r="O125">
        <v>15.2</v>
      </c>
      <c r="P125">
        <v>18.7</v>
      </c>
      <c r="Q125">
        <v>65.5</v>
      </c>
      <c r="R125" t="s">
        <v>577</v>
      </c>
      <c r="S125" s="1" t="s">
        <v>578</v>
      </c>
      <c r="T125" s="1" t="s">
        <v>579</v>
      </c>
      <c r="U125"/>
    </row>
    <row r="126" spans="1:21" x14ac:dyDescent="0.2">
      <c r="A126" t="s">
        <v>580</v>
      </c>
      <c r="B126" t="s">
        <v>24</v>
      </c>
      <c r="C126" t="s">
        <v>321</v>
      </c>
      <c r="D126" s="24">
        <v>43922</v>
      </c>
      <c r="E126">
        <v>1722</v>
      </c>
      <c r="F126" t="s">
        <v>581</v>
      </c>
      <c r="G126">
        <v>1</v>
      </c>
      <c r="H126" t="s">
        <v>27</v>
      </c>
      <c r="I126">
        <v>55.9</v>
      </c>
      <c r="J126">
        <v>22655</v>
      </c>
      <c r="K126">
        <v>9.9</v>
      </c>
      <c r="L126">
        <v>14.2</v>
      </c>
      <c r="M126">
        <v>16.7</v>
      </c>
      <c r="N126">
        <v>10.199999999999999</v>
      </c>
      <c r="O126">
        <v>15.2</v>
      </c>
      <c r="P126">
        <v>18.8</v>
      </c>
      <c r="Q126">
        <v>75.900000000000006</v>
      </c>
      <c r="R126" t="s">
        <v>582</v>
      </c>
      <c r="S126" s="1" t="s">
        <v>583</v>
      </c>
      <c r="T126" s="1" t="s">
        <v>584</v>
      </c>
      <c r="U126"/>
    </row>
    <row r="127" spans="1:21" x14ac:dyDescent="0.2">
      <c r="A127" t="s">
        <v>585</v>
      </c>
      <c r="B127" t="s">
        <v>193</v>
      </c>
      <c r="C127" t="s">
        <v>183</v>
      </c>
      <c r="D127" s="24">
        <v>41388</v>
      </c>
      <c r="E127">
        <v>3060</v>
      </c>
      <c r="F127" t="s">
        <v>586</v>
      </c>
      <c r="G127">
        <v>2</v>
      </c>
      <c r="H127" t="s">
        <v>157</v>
      </c>
      <c r="I127">
        <v>73.2</v>
      </c>
      <c r="J127">
        <v>32282</v>
      </c>
      <c r="K127">
        <v>10.5</v>
      </c>
      <c r="L127">
        <v>11.4</v>
      </c>
      <c r="M127">
        <v>12.1</v>
      </c>
      <c r="N127" t="s">
        <v>40</v>
      </c>
      <c r="O127" t="s">
        <v>40</v>
      </c>
      <c r="P127" t="s">
        <v>40</v>
      </c>
      <c r="Q127">
        <v>122.9</v>
      </c>
      <c r="R127" t="s">
        <v>587</v>
      </c>
      <c r="S127" s="1" t="s">
        <v>588</v>
      </c>
      <c r="T127" t="s">
        <v>563</v>
      </c>
      <c r="U127"/>
    </row>
    <row r="128" spans="1:21" x14ac:dyDescent="0.2">
      <c r="A128" t="s">
        <v>589</v>
      </c>
      <c r="B128" t="s">
        <v>141</v>
      </c>
      <c r="C128" t="s">
        <v>183</v>
      </c>
      <c r="D128" s="24">
        <v>41395</v>
      </c>
      <c r="E128">
        <v>200</v>
      </c>
      <c r="F128" t="s">
        <v>590</v>
      </c>
      <c r="G128">
        <v>0</v>
      </c>
      <c r="H128" t="s">
        <v>157</v>
      </c>
      <c r="I128">
        <v>285.89999999999998</v>
      </c>
      <c r="J128">
        <v>22487</v>
      </c>
      <c r="K128">
        <v>10.4</v>
      </c>
      <c r="L128">
        <v>11.3</v>
      </c>
      <c r="M128">
        <v>12</v>
      </c>
      <c r="N128" t="s">
        <v>40</v>
      </c>
      <c r="O128" t="s">
        <v>40</v>
      </c>
      <c r="P128" t="s">
        <v>40</v>
      </c>
      <c r="Q128">
        <v>136.4</v>
      </c>
      <c r="R128" t="s">
        <v>591</v>
      </c>
      <c r="S128" s="1" t="s">
        <v>592</v>
      </c>
      <c r="T128" t="s">
        <v>563</v>
      </c>
      <c r="U128"/>
    </row>
    <row r="129" spans="1:21" x14ac:dyDescent="0.2">
      <c r="A129" t="s">
        <v>593</v>
      </c>
      <c r="B129" t="s">
        <v>141</v>
      </c>
      <c r="C129" t="s">
        <v>183</v>
      </c>
      <c r="D129" s="24">
        <v>41402</v>
      </c>
      <c r="E129">
        <v>37</v>
      </c>
      <c r="F129" t="s">
        <v>594</v>
      </c>
      <c r="G129">
        <v>2</v>
      </c>
      <c r="H129" t="s">
        <v>157</v>
      </c>
      <c r="I129">
        <v>295.89999999999998</v>
      </c>
      <c r="J129">
        <v>24111</v>
      </c>
      <c r="K129">
        <v>10.199999999999999</v>
      </c>
      <c r="L129">
        <v>11.4</v>
      </c>
      <c r="M129">
        <v>12.2</v>
      </c>
      <c r="N129" t="s">
        <v>40</v>
      </c>
      <c r="O129" t="s">
        <v>40</v>
      </c>
      <c r="P129" t="s">
        <v>40</v>
      </c>
      <c r="Q129">
        <v>133.5</v>
      </c>
      <c r="R129" t="s">
        <v>595</v>
      </c>
      <c r="S129" s="1" t="s">
        <v>596</v>
      </c>
      <c r="T129" t="s">
        <v>563</v>
      </c>
      <c r="U129"/>
    </row>
    <row r="130" spans="1:21" x14ac:dyDescent="0.2">
      <c r="A130" t="s">
        <v>597</v>
      </c>
      <c r="B130" t="s">
        <v>193</v>
      </c>
      <c r="C130" t="s">
        <v>183</v>
      </c>
      <c r="D130" s="24">
        <v>41409</v>
      </c>
      <c r="E130">
        <v>3076</v>
      </c>
      <c r="F130" t="s">
        <v>598</v>
      </c>
      <c r="G130">
        <v>1</v>
      </c>
      <c r="H130" t="s">
        <v>157</v>
      </c>
      <c r="I130">
        <v>49.5</v>
      </c>
      <c r="J130">
        <v>23006</v>
      </c>
      <c r="K130">
        <v>11.2</v>
      </c>
      <c r="L130">
        <v>12.7</v>
      </c>
      <c r="M130">
        <v>13.5</v>
      </c>
      <c r="N130" t="s">
        <v>40</v>
      </c>
      <c r="O130" t="s">
        <v>40</v>
      </c>
      <c r="P130" t="s">
        <v>40</v>
      </c>
      <c r="Q130">
        <v>150.4</v>
      </c>
      <c r="R130" t="s">
        <v>599</v>
      </c>
      <c r="S130" s="1" t="s">
        <v>600</v>
      </c>
      <c r="T130" t="s">
        <v>563</v>
      </c>
      <c r="U130"/>
    </row>
    <row r="131" spans="1:21" x14ac:dyDescent="0.2">
      <c r="A131" t="s">
        <v>601</v>
      </c>
      <c r="B131" t="s">
        <v>141</v>
      </c>
      <c r="C131" t="s">
        <v>183</v>
      </c>
      <c r="D131" s="24">
        <v>41422</v>
      </c>
      <c r="E131">
        <v>323</v>
      </c>
      <c r="F131" t="s">
        <v>602</v>
      </c>
      <c r="G131">
        <v>1</v>
      </c>
      <c r="H131" t="s">
        <v>27</v>
      </c>
      <c r="I131">
        <v>159.69999999999999</v>
      </c>
      <c r="J131">
        <v>16410</v>
      </c>
      <c r="K131">
        <v>9.9</v>
      </c>
      <c r="L131">
        <v>14</v>
      </c>
      <c r="M131">
        <v>16.399999999999999</v>
      </c>
      <c r="N131">
        <v>10.1</v>
      </c>
      <c r="O131">
        <v>14.8</v>
      </c>
      <c r="P131">
        <v>18</v>
      </c>
      <c r="Q131">
        <v>153.19999999999999</v>
      </c>
      <c r="R131" t="s">
        <v>603</v>
      </c>
      <c r="S131" s="1" t="s">
        <v>604</v>
      </c>
      <c r="T131" t="s">
        <v>563</v>
      </c>
      <c r="U131"/>
    </row>
    <row r="132" spans="1:21" x14ac:dyDescent="0.2">
      <c r="A132" t="s">
        <v>605</v>
      </c>
      <c r="B132" t="s">
        <v>141</v>
      </c>
      <c r="C132" t="s">
        <v>149</v>
      </c>
      <c r="D132" s="24">
        <v>41446</v>
      </c>
      <c r="E132">
        <v>323</v>
      </c>
      <c r="F132" t="s">
        <v>40</v>
      </c>
      <c r="G132">
        <v>1</v>
      </c>
      <c r="H132" t="s">
        <v>27</v>
      </c>
      <c r="I132">
        <v>43.5</v>
      </c>
      <c r="J132">
        <v>31373</v>
      </c>
      <c r="K132" t="s">
        <v>40</v>
      </c>
      <c r="L132" t="s">
        <v>40</v>
      </c>
      <c r="M132" t="s">
        <v>40</v>
      </c>
      <c r="N132" t="s">
        <v>40</v>
      </c>
      <c r="O132" t="s">
        <v>40</v>
      </c>
      <c r="P132">
        <v>15.6</v>
      </c>
      <c r="Q132">
        <v>116.1</v>
      </c>
      <c r="R132" t="s">
        <v>606</v>
      </c>
      <c r="S132" s="1" t="s">
        <v>607</v>
      </c>
      <c r="T132" t="s">
        <v>563</v>
      </c>
      <c r="U132" t="s">
        <v>44</v>
      </c>
    </row>
    <row r="133" spans="1:21" x14ac:dyDescent="0.2">
      <c r="A133" t="s">
        <v>608</v>
      </c>
      <c r="B133" t="s">
        <v>141</v>
      </c>
      <c r="C133" t="s">
        <v>183</v>
      </c>
      <c r="D133" s="24">
        <v>41461</v>
      </c>
      <c r="E133">
        <v>323</v>
      </c>
      <c r="F133" t="s">
        <v>40</v>
      </c>
      <c r="G133">
        <v>2</v>
      </c>
      <c r="H133" t="s">
        <v>27</v>
      </c>
      <c r="I133">
        <v>45.1</v>
      </c>
      <c r="J133">
        <v>34347</v>
      </c>
      <c r="K133" t="s">
        <v>40</v>
      </c>
      <c r="L133" t="s">
        <v>40</v>
      </c>
      <c r="M133" t="s">
        <v>40</v>
      </c>
      <c r="N133" t="s">
        <v>40</v>
      </c>
      <c r="O133" t="s">
        <v>40</v>
      </c>
      <c r="P133">
        <v>16.3</v>
      </c>
      <c r="Q133">
        <v>135.4</v>
      </c>
      <c r="R133" t="s">
        <v>609</v>
      </c>
      <c r="S133" s="1" t="s">
        <v>610</v>
      </c>
      <c r="T133" t="s">
        <v>563</v>
      </c>
      <c r="U133" t="s">
        <v>44</v>
      </c>
    </row>
    <row r="134" spans="1:21" x14ac:dyDescent="0.2">
      <c r="A134" t="s">
        <v>611</v>
      </c>
      <c r="B134" t="s">
        <v>141</v>
      </c>
      <c r="C134" t="s">
        <v>142</v>
      </c>
      <c r="D134" s="24">
        <v>41466</v>
      </c>
      <c r="E134">
        <v>323</v>
      </c>
      <c r="F134" t="s">
        <v>612</v>
      </c>
      <c r="G134">
        <v>1</v>
      </c>
      <c r="H134" t="s">
        <v>27</v>
      </c>
      <c r="I134">
        <v>49</v>
      </c>
      <c r="J134">
        <v>26007</v>
      </c>
      <c r="K134">
        <v>10</v>
      </c>
      <c r="L134">
        <v>14.1</v>
      </c>
      <c r="M134">
        <v>16.3</v>
      </c>
      <c r="N134">
        <v>10.199999999999999</v>
      </c>
      <c r="O134">
        <v>15.1</v>
      </c>
      <c r="P134">
        <v>18.399999999999999</v>
      </c>
      <c r="Q134" s="27">
        <v>125.94545454545455</v>
      </c>
      <c r="R134" t="s">
        <v>613</v>
      </c>
      <c r="S134" s="1" t="s">
        <v>614</v>
      </c>
      <c r="T134" t="s">
        <v>563</v>
      </c>
      <c r="U134"/>
    </row>
    <row r="135" spans="1:21" x14ac:dyDescent="0.2">
      <c r="A135" t="s">
        <v>615</v>
      </c>
      <c r="B135" t="s">
        <v>141</v>
      </c>
      <c r="C135" t="s">
        <v>183</v>
      </c>
      <c r="D135" s="24">
        <v>41472</v>
      </c>
      <c r="E135">
        <v>17</v>
      </c>
      <c r="F135" t="s">
        <v>594</v>
      </c>
      <c r="G135">
        <v>1</v>
      </c>
      <c r="H135" t="s">
        <v>157</v>
      </c>
      <c r="I135">
        <v>50.8</v>
      </c>
      <c r="J135">
        <v>11591</v>
      </c>
      <c r="K135">
        <v>12.3</v>
      </c>
      <c r="L135">
        <v>14.2</v>
      </c>
      <c r="M135">
        <v>15.3</v>
      </c>
      <c r="N135" t="s">
        <v>40</v>
      </c>
      <c r="O135" t="s">
        <v>40</v>
      </c>
      <c r="P135" t="s">
        <v>40</v>
      </c>
      <c r="Q135">
        <v>152.9</v>
      </c>
      <c r="R135" t="s">
        <v>616</v>
      </c>
      <c r="S135" s="1" t="s">
        <v>617</v>
      </c>
      <c r="T135" t="s">
        <v>563</v>
      </c>
      <c r="U135"/>
    </row>
    <row r="136" spans="1:21" x14ac:dyDescent="0.2">
      <c r="A136" t="s">
        <v>618</v>
      </c>
      <c r="B136" t="s">
        <v>141</v>
      </c>
      <c r="C136" t="s">
        <v>25</v>
      </c>
      <c r="D136" s="24">
        <v>41490</v>
      </c>
      <c r="E136">
        <v>20</v>
      </c>
      <c r="F136" t="s">
        <v>619</v>
      </c>
      <c r="G136">
        <v>0</v>
      </c>
      <c r="H136" t="s">
        <v>157</v>
      </c>
      <c r="I136">
        <v>44.5</v>
      </c>
      <c r="J136">
        <v>24538</v>
      </c>
      <c r="K136">
        <v>11.3</v>
      </c>
      <c r="L136">
        <v>12.9</v>
      </c>
      <c r="M136">
        <v>13.7</v>
      </c>
      <c r="N136" t="s">
        <v>40</v>
      </c>
      <c r="O136" t="s">
        <v>40</v>
      </c>
      <c r="P136" t="s">
        <v>40</v>
      </c>
      <c r="Q136">
        <v>138.1</v>
      </c>
      <c r="R136" t="s">
        <v>620</v>
      </c>
      <c r="S136" s="1" t="s">
        <v>621</v>
      </c>
      <c r="T136" t="s">
        <v>563</v>
      </c>
      <c r="U136"/>
    </row>
    <row r="137" spans="1:21" x14ac:dyDescent="0.2">
      <c r="A137" t="s">
        <v>622</v>
      </c>
      <c r="B137" t="s">
        <v>141</v>
      </c>
      <c r="C137" t="s">
        <v>142</v>
      </c>
      <c r="D137" s="24">
        <v>41506</v>
      </c>
      <c r="E137">
        <v>93</v>
      </c>
      <c r="F137" t="s">
        <v>594</v>
      </c>
      <c r="G137">
        <v>5</v>
      </c>
      <c r="H137" t="s">
        <v>157</v>
      </c>
      <c r="I137">
        <v>155.69999999999999</v>
      </c>
      <c r="J137">
        <v>14140</v>
      </c>
      <c r="K137">
        <v>8.8000000000000007</v>
      </c>
      <c r="L137">
        <v>10.4</v>
      </c>
      <c r="M137">
        <v>11.6</v>
      </c>
      <c r="N137" t="s">
        <v>40</v>
      </c>
      <c r="O137" t="s">
        <v>40</v>
      </c>
      <c r="P137" t="s">
        <v>40</v>
      </c>
      <c r="Q137">
        <v>145.1</v>
      </c>
      <c r="R137" t="s">
        <v>623</v>
      </c>
      <c r="S137" s="1" t="s">
        <v>624</v>
      </c>
      <c r="T137" t="s">
        <v>563</v>
      </c>
      <c r="U137"/>
    </row>
    <row r="138" spans="1:21" x14ac:dyDescent="0.2">
      <c r="A138" t="s">
        <v>625</v>
      </c>
      <c r="B138" t="s">
        <v>141</v>
      </c>
      <c r="C138" t="s">
        <v>25</v>
      </c>
      <c r="D138" s="24">
        <v>41512</v>
      </c>
      <c r="E138">
        <v>661</v>
      </c>
      <c r="F138" t="s">
        <v>626</v>
      </c>
      <c r="G138">
        <v>1</v>
      </c>
      <c r="H138" t="s">
        <v>157</v>
      </c>
      <c r="I138">
        <v>64.8</v>
      </c>
      <c r="J138">
        <v>27142</v>
      </c>
      <c r="K138">
        <v>11</v>
      </c>
      <c r="L138">
        <v>12.3</v>
      </c>
      <c r="M138">
        <v>13.2</v>
      </c>
      <c r="N138" t="s">
        <v>40</v>
      </c>
      <c r="O138" t="s">
        <v>40</v>
      </c>
      <c r="P138" t="s">
        <v>40</v>
      </c>
      <c r="Q138">
        <v>138</v>
      </c>
      <c r="R138" t="s">
        <v>627</v>
      </c>
      <c r="S138" s="1" t="s">
        <v>628</v>
      </c>
      <c r="T138" t="s">
        <v>563</v>
      </c>
      <c r="U138"/>
    </row>
    <row r="139" spans="1:21" x14ac:dyDescent="0.2">
      <c r="A139" t="s">
        <v>629</v>
      </c>
      <c r="B139" t="s">
        <v>141</v>
      </c>
      <c r="C139" t="s">
        <v>25</v>
      </c>
      <c r="D139" s="24">
        <v>41512</v>
      </c>
      <c r="E139">
        <v>340</v>
      </c>
      <c r="F139" t="s">
        <v>630</v>
      </c>
      <c r="G139">
        <v>4</v>
      </c>
      <c r="H139" t="s">
        <v>157</v>
      </c>
      <c r="I139">
        <v>65.400000000000006</v>
      </c>
      <c r="J139">
        <v>13120</v>
      </c>
      <c r="K139">
        <v>9.8000000000000007</v>
      </c>
      <c r="L139">
        <v>11.6</v>
      </c>
      <c r="M139">
        <v>12.5</v>
      </c>
      <c r="N139" t="s">
        <v>40</v>
      </c>
      <c r="O139" t="s">
        <v>40</v>
      </c>
      <c r="P139" t="s">
        <v>40</v>
      </c>
      <c r="Q139">
        <v>138.30000000000001</v>
      </c>
      <c r="R139" t="s">
        <v>631</v>
      </c>
      <c r="S139" s="1" t="s">
        <v>632</v>
      </c>
      <c r="T139" t="s">
        <v>563</v>
      </c>
      <c r="U139"/>
    </row>
    <row r="140" spans="1:21" x14ac:dyDescent="0.2">
      <c r="A140" t="s">
        <v>633</v>
      </c>
      <c r="B140" t="s">
        <v>141</v>
      </c>
      <c r="C140" t="s">
        <v>183</v>
      </c>
      <c r="D140" s="24">
        <v>41515</v>
      </c>
      <c r="E140">
        <v>661</v>
      </c>
      <c r="F140" t="s">
        <v>626</v>
      </c>
      <c r="G140">
        <v>1</v>
      </c>
      <c r="H140" t="s">
        <v>157</v>
      </c>
      <c r="I140">
        <v>140.80000000000001</v>
      </c>
      <c r="J140">
        <v>24779</v>
      </c>
      <c r="K140">
        <v>12.3</v>
      </c>
      <c r="L140">
        <v>14.3</v>
      </c>
      <c r="M140">
        <v>15.4</v>
      </c>
      <c r="N140" t="s">
        <v>40</v>
      </c>
      <c r="O140" t="s">
        <v>40</v>
      </c>
      <c r="P140" t="s">
        <v>40</v>
      </c>
      <c r="Q140">
        <v>130.30000000000001</v>
      </c>
      <c r="R140" t="s">
        <v>634</v>
      </c>
      <c r="S140" s="1" t="s">
        <v>635</v>
      </c>
      <c r="T140" t="s">
        <v>563</v>
      </c>
      <c r="U140"/>
    </row>
    <row r="141" spans="1:21" x14ac:dyDescent="0.2">
      <c r="A141" t="s">
        <v>636</v>
      </c>
      <c r="B141" t="s">
        <v>193</v>
      </c>
      <c r="C141" t="s">
        <v>142</v>
      </c>
      <c r="D141" s="24">
        <v>41560</v>
      </c>
      <c r="E141">
        <v>925</v>
      </c>
      <c r="F141" t="s">
        <v>637</v>
      </c>
      <c r="G141">
        <v>0</v>
      </c>
      <c r="H141" t="s">
        <v>157</v>
      </c>
      <c r="I141">
        <v>69.099999999999994</v>
      </c>
      <c r="J141">
        <v>25100</v>
      </c>
      <c r="K141">
        <v>10.6</v>
      </c>
      <c r="L141">
        <v>11.5</v>
      </c>
      <c r="M141">
        <v>12.2</v>
      </c>
      <c r="N141" t="s">
        <v>40</v>
      </c>
      <c r="O141" t="s">
        <v>40</v>
      </c>
      <c r="P141" t="s">
        <v>40</v>
      </c>
      <c r="Q141">
        <v>130.19999999999999</v>
      </c>
      <c r="R141" t="s">
        <v>638</v>
      </c>
      <c r="S141" s="1" t="s">
        <v>639</v>
      </c>
      <c r="T141" t="s">
        <v>563</v>
      </c>
      <c r="U141"/>
    </row>
    <row r="142" spans="1:21" x14ac:dyDescent="0.2">
      <c r="A142" t="s">
        <v>640</v>
      </c>
      <c r="B142" t="s">
        <v>141</v>
      </c>
      <c r="C142" t="s">
        <v>183</v>
      </c>
      <c r="D142" s="24">
        <v>41575</v>
      </c>
      <c r="E142">
        <v>323</v>
      </c>
      <c r="F142" t="s">
        <v>612</v>
      </c>
      <c r="G142">
        <v>1</v>
      </c>
      <c r="H142" t="s">
        <v>27</v>
      </c>
      <c r="I142">
        <v>47.4</v>
      </c>
      <c r="J142">
        <v>23427</v>
      </c>
      <c r="K142">
        <v>10.199999999999999</v>
      </c>
      <c r="L142">
        <v>15.3</v>
      </c>
      <c r="M142">
        <v>18.3</v>
      </c>
      <c r="N142">
        <v>10.6</v>
      </c>
      <c r="O142">
        <v>15.8</v>
      </c>
      <c r="P142">
        <v>19.5</v>
      </c>
      <c r="Q142" s="27">
        <v>106.96363636363635</v>
      </c>
      <c r="R142" t="s">
        <v>641</v>
      </c>
      <c r="S142" s="1" t="s">
        <v>642</v>
      </c>
      <c r="T142" t="s">
        <v>563</v>
      </c>
      <c r="U142"/>
    </row>
    <row r="143" spans="1:21" x14ac:dyDescent="0.2">
      <c r="A143" t="s">
        <v>643</v>
      </c>
      <c r="B143" t="s">
        <v>141</v>
      </c>
      <c r="C143" t="s">
        <v>183</v>
      </c>
      <c r="D143" s="24">
        <v>41574</v>
      </c>
      <c r="E143">
        <v>20</v>
      </c>
      <c r="F143" t="s">
        <v>590</v>
      </c>
      <c r="G143">
        <v>2</v>
      </c>
      <c r="H143" t="s">
        <v>157</v>
      </c>
      <c r="I143">
        <v>108.2</v>
      </c>
      <c r="J143">
        <v>15696</v>
      </c>
      <c r="K143">
        <v>10.199999999999999</v>
      </c>
      <c r="L143">
        <v>11.6</v>
      </c>
      <c r="M143">
        <v>12.4</v>
      </c>
      <c r="N143" t="s">
        <v>40</v>
      </c>
      <c r="O143" t="s">
        <v>40</v>
      </c>
      <c r="P143" t="s">
        <v>40</v>
      </c>
      <c r="Q143">
        <v>131</v>
      </c>
      <c r="R143" t="s">
        <v>644</v>
      </c>
      <c r="S143" s="1" t="s">
        <v>645</v>
      </c>
      <c r="T143" t="s">
        <v>563</v>
      </c>
      <c r="U143"/>
    </row>
    <row r="144" spans="1:21" x14ac:dyDescent="0.2">
      <c r="A144" t="s">
        <v>646</v>
      </c>
      <c r="B144" t="s">
        <v>141</v>
      </c>
      <c r="C144" t="s">
        <v>183</v>
      </c>
      <c r="D144" s="24">
        <v>41586</v>
      </c>
      <c r="E144">
        <v>3072</v>
      </c>
      <c r="F144" t="s">
        <v>647</v>
      </c>
      <c r="G144">
        <v>2</v>
      </c>
      <c r="H144" t="s">
        <v>157</v>
      </c>
      <c r="I144">
        <v>59.8</v>
      </c>
      <c r="J144">
        <v>12277</v>
      </c>
      <c r="K144">
        <v>12.3</v>
      </c>
      <c r="L144">
        <v>14.2</v>
      </c>
      <c r="M144">
        <v>15.3</v>
      </c>
      <c r="N144" t="s">
        <v>40</v>
      </c>
      <c r="O144" t="s">
        <v>40</v>
      </c>
      <c r="P144" t="s">
        <v>40</v>
      </c>
      <c r="Q144">
        <v>129.30000000000001</v>
      </c>
      <c r="R144" t="s">
        <v>648</v>
      </c>
      <c r="S144" s="1" t="s">
        <v>649</v>
      </c>
      <c r="T144" t="s">
        <v>563</v>
      </c>
      <c r="U144"/>
    </row>
    <row r="145" spans="1:21" x14ac:dyDescent="0.2">
      <c r="A145" t="s">
        <v>650</v>
      </c>
      <c r="B145" t="s">
        <v>193</v>
      </c>
      <c r="C145" t="s">
        <v>183</v>
      </c>
      <c r="D145" s="24">
        <v>41595</v>
      </c>
      <c r="E145">
        <v>681</v>
      </c>
      <c r="F145" t="s">
        <v>637</v>
      </c>
      <c r="G145">
        <v>0</v>
      </c>
      <c r="H145" t="s">
        <v>157</v>
      </c>
      <c r="I145">
        <v>61</v>
      </c>
      <c r="J145">
        <v>16021</v>
      </c>
      <c r="K145">
        <v>9.8000000000000007</v>
      </c>
      <c r="L145">
        <v>11.7</v>
      </c>
      <c r="M145">
        <v>12.6</v>
      </c>
      <c r="N145" t="s">
        <v>40</v>
      </c>
      <c r="O145" t="s">
        <v>40</v>
      </c>
      <c r="P145" t="s">
        <v>40</v>
      </c>
      <c r="Q145">
        <v>127.2</v>
      </c>
      <c r="R145" t="s">
        <v>651</v>
      </c>
      <c r="S145" s="1" t="s">
        <v>652</v>
      </c>
      <c r="T145" t="s">
        <v>563</v>
      </c>
      <c r="U145"/>
    </row>
    <row r="146" spans="1:21" x14ac:dyDescent="0.2">
      <c r="A146" t="s">
        <v>653</v>
      </c>
      <c r="B146" t="s">
        <v>141</v>
      </c>
      <c r="C146" t="s">
        <v>183</v>
      </c>
      <c r="D146" s="24">
        <v>41604</v>
      </c>
      <c r="E146">
        <v>29</v>
      </c>
      <c r="F146" t="s">
        <v>654</v>
      </c>
      <c r="G146">
        <v>1</v>
      </c>
      <c r="H146" t="s">
        <v>27</v>
      </c>
      <c r="I146">
        <v>123.5</v>
      </c>
      <c r="J146">
        <v>23011</v>
      </c>
      <c r="K146">
        <v>10.3</v>
      </c>
      <c r="L146">
        <v>15.6</v>
      </c>
      <c r="M146">
        <v>18.8</v>
      </c>
      <c r="N146">
        <v>10.7</v>
      </c>
      <c r="O146">
        <v>16.100000000000001</v>
      </c>
      <c r="P146">
        <v>20</v>
      </c>
      <c r="Q146">
        <v>151.5</v>
      </c>
      <c r="R146" t="s">
        <v>655</v>
      </c>
      <c r="S146" s="1" t="s">
        <v>656</v>
      </c>
      <c r="T146" t="s">
        <v>563</v>
      </c>
      <c r="U146"/>
    </row>
    <row r="147" spans="1:21" x14ac:dyDescent="0.2">
      <c r="A147" t="s">
        <v>657</v>
      </c>
      <c r="B147" t="s">
        <v>141</v>
      </c>
      <c r="C147" t="s">
        <v>183</v>
      </c>
      <c r="D147" s="24">
        <v>41609</v>
      </c>
      <c r="E147">
        <v>29</v>
      </c>
      <c r="F147" t="s">
        <v>658</v>
      </c>
      <c r="G147">
        <v>0</v>
      </c>
      <c r="H147" t="s">
        <v>27</v>
      </c>
      <c r="I147">
        <v>142.30000000000001</v>
      </c>
      <c r="J147">
        <v>21297</v>
      </c>
      <c r="K147">
        <v>10.3</v>
      </c>
      <c r="L147">
        <v>15.4</v>
      </c>
      <c r="M147">
        <v>18.5</v>
      </c>
      <c r="N147">
        <v>10.7</v>
      </c>
      <c r="O147">
        <v>16.100000000000001</v>
      </c>
      <c r="P147">
        <v>19.899999999999999</v>
      </c>
      <c r="Q147">
        <v>157</v>
      </c>
      <c r="R147" t="s">
        <v>659</v>
      </c>
      <c r="S147" s="1" t="s">
        <v>660</v>
      </c>
      <c r="T147" t="s">
        <v>563</v>
      </c>
      <c r="U147"/>
    </row>
    <row r="148" spans="1:21" x14ac:dyDescent="0.2">
      <c r="A148" t="s">
        <v>657</v>
      </c>
      <c r="B148" t="s">
        <v>141</v>
      </c>
      <c r="C148" t="s">
        <v>183</v>
      </c>
      <c r="D148" s="24">
        <v>41609</v>
      </c>
      <c r="E148">
        <v>29</v>
      </c>
      <c r="F148" t="s">
        <v>658</v>
      </c>
      <c r="G148">
        <v>1</v>
      </c>
      <c r="H148" t="s">
        <v>157</v>
      </c>
      <c r="I148">
        <v>63.7</v>
      </c>
      <c r="J148">
        <v>21380</v>
      </c>
      <c r="K148">
        <v>10.6</v>
      </c>
      <c r="L148">
        <v>11.8</v>
      </c>
      <c r="M148">
        <v>12.7</v>
      </c>
      <c r="N148" t="s">
        <v>40</v>
      </c>
      <c r="O148" t="s">
        <v>40</v>
      </c>
      <c r="P148" t="s">
        <v>40</v>
      </c>
      <c r="Q148">
        <v>157</v>
      </c>
      <c r="R148" t="s">
        <v>659</v>
      </c>
      <c r="S148" s="1" t="s">
        <v>660</v>
      </c>
      <c r="T148" t="s">
        <v>563</v>
      </c>
      <c r="U148"/>
    </row>
    <row r="149" spans="1:21" x14ac:dyDescent="0.2">
      <c r="A149" t="s">
        <v>661</v>
      </c>
      <c r="B149" t="s">
        <v>141</v>
      </c>
      <c r="C149" t="s">
        <v>183</v>
      </c>
      <c r="D149" s="24">
        <v>41610</v>
      </c>
      <c r="E149">
        <v>29</v>
      </c>
      <c r="F149" t="s">
        <v>658</v>
      </c>
      <c r="G149">
        <v>1</v>
      </c>
      <c r="H149" t="s">
        <v>27</v>
      </c>
      <c r="I149">
        <v>117.4</v>
      </c>
      <c r="J149">
        <v>21843</v>
      </c>
      <c r="K149">
        <v>10.3</v>
      </c>
      <c r="L149">
        <v>15.5</v>
      </c>
      <c r="M149">
        <v>18.600000000000001</v>
      </c>
      <c r="N149">
        <v>10.7</v>
      </c>
      <c r="O149">
        <v>16.100000000000001</v>
      </c>
      <c r="P149">
        <v>19.899999999999999</v>
      </c>
      <c r="Q149">
        <v>158.1</v>
      </c>
      <c r="R149" t="s">
        <v>662</v>
      </c>
      <c r="S149" s="1" t="s">
        <v>663</v>
      </c>
      <c r="T149" t="s">
        <v>563</v>
      </c>
      <c r="U149"/>
    </row>
    <row r="150" spans="1:21" x14ac:dyDescent="0.2">
      <c r="A150" t="s">
        <v>661</v>
      </c>
      <c r="B150" t="s">
        <v>141</v>
      </c>
      <c r="C150" t="s">
        <v>183</v>
      </c>
      <c r="D150" s="24">
        <v>41610</v>
      </c>
      <c r="E150">
        <v>29</v>
      </c>
      <c r="F150" t="s">
        <v>658</v>
      </c>
      <c r="G150">
        <v>6</v>
      </c>
      <c r="H150" t="s">
        <v>157</v>
      </c>
      <c r="I150">
        <v>97.6</v>
      </c>
      <c r="J150">
        <v>11360</v>
      </c>
      <c r="K150">
        <v>11.3</v>
      </c>
      <c r="L150">
        <v>12.5</v>
      </c>
      <c r="M150">
        <v>13.3</v>
      </c>
      <c r="N150" t="s">
        <v>40</v>
      </c>
      <c r="O150" t="s">
        <v>40</v>
      </c>
      <c r="P150" t="s">
        <v>40</v>
      </c>
      <c r="Q150">
        <v>158.1</v>
      </c>
      <c r="R150" t="s">
        <v>662</v>
      </c>
      <c r="S150" s="1" t="s">
        <v>663</v>
      </c>
      <c r="T150" t="s">
        <v>563</v>
      </c>
      <c r="U150"/>
    </row>
    <row r="151" spans="1:21" x14ac:dyDescent="0.2">
      <c r="A151" t="s">
        <v>664</v>
      </c>
      <c r="B151" t="s">
        <v>141</v>
      </c>
      <c r="C151" t="s">
        <v>142</v>
      </c>
      <c r="D151" s="24">
        <v>41652</v>
      </c>
      <c r="E151">
        <v>323</v>
      </c>
      <c r="F151" t="s">
        <v>40</v>
      </c>
      <c r="G151">
        <v>2</v>
      </c>
      <c r="H151" t="s">
        <v>27</v>
      </c>
      <c r="I151">
        <v>45.4</v>
      </c>
      <c r="J151">
        <v>32596</v>
      </c>
      <c r="K151" t="s">
        <v>40</v>
      </c>
      <c r="L151" t="s">
        <v>40</v>
      </c>
      <c r="M151" t="s">
        <v>40</v>
      </c>
      <c r="N151" t="s">
        <v>40</v>
      </c>
      <c r="O151" t="s">
        <v>40</v>
      </c>
      <c r="P151">
        <v>19.2</v>
      </c>
      <c r="Q151">
        <v>200</v>
      </c>
      <c r="R151" t="s">
        <v>665</v>
      </c>
      <c r="S151" s="1" t="s">
        <v>666</v>
      </c>
      <c r="T151" s="1" t="s">
        <v>667</v>
      </c>
      <c r="U151" t="s">
        <v>44</v>
      </c>
    </row>
    <row r="152" spans="1:21" x14ac:dyDescent="0.2">
      <c r="A152" t="s">
        <v>668</v>
      </c>
      <c r="B152" t="s">
        <v>141</v>
      </c>
      <c r="C152" t="s">
        <v>149</v>
      </c>
      <c r="D152" s="24">
        <v>41655</v>
      </c>
      <c r="E152">
        <v>231</v>
      </c>
      <c r="F152" t="s">
        <v>669</v>
      </c>
      <c r="G152">
        <v>6</v>
      </c>
      <c r="H152" t="s">
        <v>157</v>
      </c>
      <c r="I152">
        <v>151.5</v>
      </c>
      <c r="J152">
        <v>19387</v>
      </c>
      <c r="K152">
        <v>11.2</v>
      </c>
      <c r="L152">
        <v>12.5</v>
      </c>
      <c r="M152">
        <v>13.2</v>
      </c>
      <c r="N152" t="s">
        <v>40</v>
      </c>
      <c r="O152" t="s">
        <v>40</v>
      </c>
      <c r="P152" t="s">
        <v>40</v>
      </c>
      <c r="Q152">
        <v>152.69999999999999</v>
      </c>
      <c r="R152" t="s">
        <v>670</v>
      </c>
      <c r="S152" s="1" t="s">
        <v>671</v>
      </c>
      <c r="T152" t="s">
        <v>563</v>
      </c>
      <c r="U152"/>
    </row>
    <row r="153" spans="1:21" x14ac:dyDescent="0.2">
      <c r="A153" t="s">
        <v>672</v>
      </c>
      <c r="B153" t="s">
        <v>141</v>
      </c>
      <c r="C153" t="s">
        <v>183</v>
      </c>
      <c r="D153" s="24">
        <v>41660</v>
      </c>
      <c r="E153">
        <v>29</v>
      </c>
      <c r="F153" t="s">
        <v>654</v>
      </c>
      <c r="G153">
        <v>1</v>
      </c>
      <c r="H153" t="s">
        <v>27</v>
      </c>
      <c r="I153">
        <v>46.8</v>
      </c>
      <c r="J153">
        <v>22640</v>
      </c>
      <c r="K153">
        <v>10.199999999999999</v>
      </c>
      <c r="L153">
        <v>15.1</v>
      </c>
      <c r="M153">
        <v>17.899999999999999</v>
      </c>
      <c r="N153">
        <v>10.6</v>
      </c>
      <c r="O153">
        <v>16</v>
      </c>
      <c r="P153">
        <v>19.7</v>
      </c>
      <c r="Q153">
        <v>138.1</v>
      </c>
      <c r="R153" t="s">
        <v>673</v>
      </c>
      <c r="S153" s="1" t="s">
        <v>674</v>
      </c>
      <c r="T153" t="s">
        <v>563</v>
      </c>
      <c r="U153"/>
    </row>
    <row r="154" spans="1:21" x14ac:dyDescent="0.2">
      <c r="A154" t="s">
        <v>675</v>
      </c>
      <c r="B154" t="s">
        <v>676</v>
      </c>
      <c r="C154" t="s">
        <v>321</v>
      </c>
      <c r="D154" s="24">
        <v>41663</v>
      </c>
      <c r="E154">
        <v>3092</v>
      </c>
      <c r="F154" t="s">
        <v>677</v>
      </c>
      <c r="G154">
        <v>1</v>
      </c>
      <c r="H154" t="s">
        <v>157</v>
      </c>
      <c r="I154">
        <v>54.4</v>
      </c>
      <c r="J154">
        <v>22116</v>
      </c>
      <c r="K154">
        <v>10.5</v>
      </c>
      <c r="L154">
        <v>11.5</v>
      </c>
      <c r="M154">
        <v>12.2</v>
      </c>
      <c r="N154" t="s">
        <v>40</v>
      </c>
      <c r="O154" t="s">
        <v>40</v>
      </c>
      <c r="P154" t="s">
        <v>40</v>
      </c>
      <c r="Q154">
        <v>105</v>
      </c>
      <c r="R154" t="s">
        <v>678</v>
      </c>
      <c r="S154" s="1" t="s">
        <v>679</v>
      </c>
      <c r="T154" t="s">
        <v>563</v>
      </c>
      <c r="U154"/>
    </row>
    <row r="155" spans="1:21" x14ac:dyDescent="0.2">
      <c r="A155" t="s">
        <v>680</v>
      </c>
      <c r="B155" t="s">
        <v>141</v>
      </c>
      <c r="C155" t="s">
        <v>149</v>
      </c>
      <c r="D155" s="24">
        <v>41644</v>
      </c>
      <c r="E155">
        <v>231</v>
      </c>
      <c r="F155" t="s">
        <v>681</v>
      </c>
      <c r="G155">
        <v>6</v>
      </c>
      <c r="H155" t="s">
        <v>157</v>
      </c>
      <c r="I155">
        <v>167.1</v>
      </c>
      <c r="J155">
        <v>24188</v>
      </c>
      <c r="K155">
        <v>11.2</v>
      </c>
      <c r="L155">
        <v>12.6</v>
      </c>
      <c r="M155">
        <v>13.2</v>
      </c>
      <c r="N155" t="s">
        <v>40</v>
      </c>
      <c r="O155" t="s">
        <v>40</v>
      </c>
      <c r="P155" t="s">
        <v>40</v>
      </c>
      <c r="Q155">
        <v>194.4</v>
      </c>
      <c r="R155" t="s">
        <v>682</v>
      </c>
      <c r="S155" s="1" t="s">
        <v>683</v>
      </c>
      <c r="T155" t="s">
        <v>563</v>
      </c>
      <c r="U155"/>
    </row>
    <row r="156" spans="1:21" x14ac:dyDescent="0.2">
      <c r="A156" t="s">
        <v>684</v>
      </c>
      <c r="B156" t="s">
        <v>141</v>
      </c>
      <c r="C156" t="s">
        <v>321</v>
      </c>
      <c r="D156" s="24">
        <v>41673</v>
      </c>
      <c r="E156">
        <v>231</v>
      </c>
      <c r="F156" t="s">
        <v>681</v>
      </c>
      <c r="G156">
        <v>7</v>
      </c>
      <c r="H156" t="s">
        <v>157</v>
      </c>
      <c r="I156">
        <v>166</v>
      </c>
      <c r="J156">
        <v>24875</v>
      </c>
      <c r="K156">
        <v>11.2</v>
      </c>
      <c r="L156">
        <v>12.6</v>
      </c>
      <c r="M156">
        <v>13.3</v>
      </c>
      <c r="N156" t="s">
        <v>40</v>
      </c>
      <c r="O156" t="s">
        <v>40</v>
      </c>
      <c r="P156" t="s">
        <v>40</v>
      </c>
      <c r="Q156">
        <v>124.3</v>
      </c>
      <c r="R156" t="s">
        <v>685</v>
      </c>
      <c r="S156" s="1" t="s">
        <v>686</v>
      </c>
      <c r="T156" t="s">
        <v>563</v>
      </c>
      <c r="U156"/>
    </row>
    <row r="157" spans="1:21" x14ac:dyDescent="0.2">
      <c r="A157" t="s">
        <v>687</v>
      </c>
      <c r="B157" t="s">
        <v>141</v>
      </c>
      <c r="C157" t="s">
        <v>183</v>
      </c>
      <c r="D157" s="24">
        <v>41671</v>
      </c>
      <c r="E157">
        <v>17</v>
      </c>
      <c r="F157" t="s">
        <v>688</v>
      </c>
      <c r="G157">
        <v>3</v>
      </c>
      <c r="H157" t="s">
        <v>157</v>
      </c>
      <c r="I157">
        <v>41</v>
      </c>
      <c r="J157">
        <v>16527</v>
      </c>
      <c r="K157">
        <v>11.2</v>
      </c>
      <c r="L157">
        <v>12.7</v>
      </c>
      <c r="M157">
        <v>13.4</v>
      </c>
      <c r="N157" t="s">
        <v>40</v>
      </c>
      <c r="O157" t="s">
        <v>40</v>
      </c>
      <c r="P157" t="s">
        <v>40</v>
      </c>
      <c r="Q157">
        <v>108.9</v>
      </c>
      <c r="R157" t="s">
        <v>689</v>
      </c>
      <c r="S157" s="1" t="s">
        <v>690</v>
      </c>
      <c r="T157" t="s">
        <v>563</v>
      </c>
      <c r="U157"/>
    </row>
    <row r="158" spans="1:21" x14ac:dyDescent="0.2">
      <c r="A158" t="s">
        <v>691</v>
      </c>
      <c r="B158" t="s">
        <v>141</v>
      </c>
      <c r="C158" t="s">
        <v>142</v>
      </c>
      <c r="D158" s="24">
        <v>41674</v>
      </c>
      <c r="E158">
        <v>323</v>
      </c>
      <c r="F158" t="s">
        <v>612</v>
      </c>
      <c r="G158">
        <v>1</v>
      </c>
      <c r="H158" t="s">
        <v>157</v>
      </c>
      <c r="I158">
        <v>136.5</v>
      </c>
      <c r="J158">
        <v>19934</v>
      </c>
      <c r="K158">
        <v>11.3</v>
      </c>
      <c r="L158">
        <v>12.5</v>
      </c>
      <c r="M158">
        <v>13.2</v>
      </c>
      <c r="N158" t="s">
        <v>40</v>
      </c>
      <c r="O158" t="s">
        <v>40</v>
      </c>
      <c r="P158" t="s">
        <v>40</v>
      </c>
      <c r="Q158">
        <v>157.80000000000001</v>
      </c>
      <c r="R158" t="s">
        <v>692</v>
      </c>
      <c r="S158" s="1" t="s">
        <v>693</v>
      </c>
      <c r="T158" t="s">
        <v>563</v>
      </c>
      <c r="U158"/>
    </row>
    <row r="159" spans="1:21" x14ac:dyDescent="0.2">
      <c r="A159" t="s">
        <v>694</v>
      </c>
      <c r="B159" t="s">
        <v>141</v>
      </c>
      <c r="C159" t="s">
        <v>183</v>
      </c>
      <c r="D159" s="24">
        <v>41687</v>
      </c>
      <c r="E159">
        <v>29</v>
      </c>
      <c r="F159" t="s">
        <v>658</v>
      </c>
      <c r="G159">
        <v>1</v>
      </c>
      <c r="H159" t="s">
        <v>27</v>
      </c>
      <c r="I159">
        <v>50.6</v>
      </c>
      <c r="J159">
        <v>20908</v>
      </c>
      <c r="K159">
        <v>9.9</v>
      </c>
      <c r="L159">
        <v>13.9</v>
      </c>
      <c r="M159">
        <v>16.2</v>
      </c>
      <c r="N159">
        <v>10.1</v>
      </c>
      <c r="O159">
        <v>14.8</v>
      </c>
      <c r="P159">
        <v>18.100000000000001</v>
      </c>
      <c r="Q159" s="27">
        <v>125.30909090909091</v>
      </c>
      <c r="R159" t="s">
        <v>695</v>
      </c>
      <c r="S159" s="1" t="s">
        <v>696</v>
      </c>
      <c r="T159" t="s">
        <v>563</v>
      </c>
      <c r="U159"/>
    </row>
    <row r="160" spans="1:21" x14ac:dyDescent="0.2">
      <c r="A160" t="s">
        <v>697</v>
      </c>
      <c r="B160" t="s">
        <v>141</v>
      </c>
      <c r="C160" t="s">
        <v>183</v>
      </c>
      <c r="D160" s="24">
        <v>41684</v>
      </c>
      <c r="E160">
        <v>29</v>
      </c>
      <c r="F160" t="s">
        <v>40</v>
      </c>
      <c r="G160">
        <v>1</v>
      </c>
      <c r="H160" t="s">
        <v>27</v>
      </c>
      <c r="I160">
        <v>48.5</v>
      </c>
      <c r="J160">
        <v>24327</v>
      </c>
      <c r="K160" t="s">
        <v>40</v>
      </c>
      <c r="L160" t="s">
        <v>40</v>
      </c>
      <c r="M160" t="s">
        <v>40</v>
      </c>
      <c r="N160" t="s">
        <v>40</v>
      </c>
      <c r="O160" t="s">
        <v>40</v>
      </c>
      <c r="P160">
        <v>16.2</v>
      </c>
      <c r="Q160">
        <v>124.8</v>
      </c>
      <c r="R160" t="s">
        <v>698</v>
      </c>
      <c r="S160" s="1" t="s">
        <v>699</v>
      </c>
      <c r="T160" t="s">
        <v>563</v>
      </c>
      <c r="U160" t="s">
        <v>44</v>
      </c>
    </row>
    <row r="161" spans="1:21" x14ac:dyDescent="0.2">
      <c r="A161" t="s">
        <v>700</v>
      </c>
      <c r="B161" t="s">
        <v>141</v>
      </c>
      <c r="C161" t="s">
        <v>183</v>
      </c>
      <c r="D161" s="24">
        <v>41687</v>
      </c>
      <c r="E161">
        <v>29</v>
      </c>
      <c r="F161" t="s">
        <v>658</v>
      </c>
      <c r="G161">
        <v>3</v>
      </c>
      <c r="H161" t="s">
        <v>27</v>
      </c>
      <c r="I161">
        <v>95.1</v>
      </c>
      <c r="J161">
        <v>14261</v>
      </c>
      <c r="K161">
        <v>9.6999999999999993</v>
      </c>
      <c r="L161">
        <v>13.6</v>
      </c>
      <c r="M161">
        <v>15.7</v>
      </c>
      <c r="N161">
        <v>10.1</v>
      </c>
      <c r="O161">
        <v>14.8</v>
      </c>
      <c r="P161">
        <v>18.100000000000001</v>
      </c>
      <c r="Q161">
        <v>128.5</v>
      </c>
      <c r="R161" t="s">
        <v>701</v>
      </c>
      <c r="S161" s="1" t="s">
        <v>702</v>
      </c>
      <c r="T161" t="s">
        <v>563</v>
      </c>
      <c r="U161"/>
    </row>
    <row r="162" spans="1:21" x14ac:dyDescent="0.2">
      <c r="A162" t="s">
        <v>700</v>
      </c>
      <c r="B162" t="s">
        <v>141</v>
      </c>
      <c r="C162" t="s">
        <v>183</v>
      </c>
      <c r="D162" s="24">
        <v>41687</v>
      </c>
      <c r="E162">
        <v>29</v>
      </c>
      <c r="F162" t="s">
        <v>658</v>
      </c>
      <c r="G162">
        <v>2</v>
      </c>
      <c r="H162" t="s">
        <v>157</v>
      </c>
      <c r="I162">
        <v>103.8</v>
      </c>
      <c r="J162">
        <v>23973</v>
      </c>
      <c r="K162">
        <v>10.4</v>
      </c>
      <c r="L162">
        <v>11.6</v>
      </c>
      <c r="M162">
        <v>12.5</v>
      </c>
      <c r="N162" t="s">
        <v>40</v>
      </c>
      <c r="O162" t="s">
        <v>40</v>
      </c>
      <c r="P162" t="s">
        <v>40</v>
      </c>
      <c r="Q162">
        <v>128.5</v>
      </c>
      <c r="R162" t="s">
        <v>701</v>
      </c>
      <c r="S162" s="1" t="s">
        <v>702</v>
      </c>
      <c r="T162" t="s">
        <v>563</v>
      </c>
      <c r="U162"/>
    </row>
    <row r="163" spans="1:21" x14ac:dyDescent="0.2">
      <c r="A163" t="s">
        <v>703</v>
      </c>
      <c r="B163" t="s">
        <v>141</v>
      </c>
      <c r="C163" t="s">
        <v>183</v>
      </c>
      <c r="D163" s="24">
        <v>41702</v>
      </c>
      <c r="E163">
        <v>323</v>
      </c>
      <c r="F163" t="s">
        <v>704</v>
      </c>
      <c r="G163">
        <v>1</v>
      </c>
      <c r="H163" t="s">
        <v>27</v>
      </c>
      <c r="I163">
        <v>84</v>
      </c>
      <c r="J163">
        <v>31146</v>
      </c>
      <c r="K163">
        <v>10</v>
      </c>
      <c r="L163">
        <v>14.4</v>
      </c>
      <c r="M163">
        <v>16.899999999999999</v>
      </c>
      <c r="N163">
        <v>10.3</v>
      </c>
      <c r="O163">
        <v>15.2</v>
      </c>
      <c r="P163">
        <v>18.600000000000001</v>
      </c>
      <c r="Q163">
        <v>129.6</v>
      </c>
      <c r="R163" t="s">
        <v>705</v>
      </c>
      <c r="S163" s="1" t="s">
        <v>706</v>
      </c>
      <c r="T163" t="s">
        <v>563</v>
      </c>
      <c r="U163"/>
    </row>
    <row r="164" spans="1:21" x14ac:dyDescent="0.2">
      <c r="A164" t="s">
        <v>703</v>
      </c>
      <c r="B164" t="s">
        <v>141</v>
      </c>
      <c r="C164" t="s">
        <v>183</v>
      </c>
      <c r="D164" s="24">
        <v>41702</v>
      </c>
      <c r="E164">
        <v>323</v>
      </c>
      <c r="F164" t="s">
        <v>704</v>
      </c>
      <c r="G164">
        <v>1</v>
      </c>
      <c r="H164" t="s">
        <v>157</v>
      </c>
      <c r="I164">
        <v>147.6</v>
      </c>
      <c r="J164">
        <v>42584</v>
      </c>
      <c r="K164">
        <v>12</v>
      </c>
      <c r="L164">
        <v>13.9</v>
      </c>
      <c r="M164">
        <v>14.9</v>
      </c>
      <c r="N164" t="s">
        <v>40</v>
      </c>
      <c r="O164" t="s">
        <v>40</v>
      </c>
      <c r="P164" t="s">
        <v>40</v>
      </c>
      <c r="Q164">
        <v>129.6</v>
      </c>
      <c r="R164" t="s">
        <v>705</v>
      </c>
      <c r="S164" s="1" t="s">
        <v>706</v>
      </c>
      <c r="T164" t="s">
        <v>563</v>
      </c>
      <c r="U164"/>
    </row>
    <row r="165" spans="1:21" x14ac:dyDescent="0.2">
      <c r="A165" t="s">
        <v>707</v>
      </c>
      <c r="B165" t="s">
        <v>193</v>
      </c>
      <c r="C165" t="s">
        <v>321</v>
      </c>
      <c r="D165" s="24">
        <v>41711</v>
      </c>
      <c r="E165">
        <v>3095</v>
      </c>
      <c r="F165" t="s">
        <v>708</v>
      </c>
      <c r="G165">
        <v>2</v>
      </c>
      <c r="H165" t="s">
        <v>157</v>
      </c>
      <c r="I165">
        <v>90.8</v>
      </c>
      <c r="J165">
        <v>32226</v>
      </c>
      <c r="K165">
        <v>10.5</v>
      </c>
      <c r="L165">
        <v>11.4</v>
      </c>
      <c r="M165">
        <v>12</v>
      </c>
      <c r="N165" t="s">
        <v>40</v>
      </c>
      <c r="O165" t="s">
        <v>40</v>
      </c>
      <c r="P165" t="s">
        <v>40</v>
      </c>
      <c r="Q165">
        <v>109.3</v>
      </c>
      <c r="R165" t="s">
        <v>709</v>
      </c>
      <c r="S165" s="1" t="s">
        <v>710</v>
      </c>
      <c r="T165" t="s">
        <v>563</v>
      </c>
      <c r="U165"/>
    </row>
    <row r="166" spans="1:21" x14ac:dyDescent="0.2">
      <c r="A166" t="s">
        <v>711</v>
      </c>
      <c r="B166" t="s">
        <v>141</v>
      </c>
      <c r="C166" t="s">
        <v>183</v>
      </c>
      <c r="D166" s="24">
        <v>41715</v>
      </c>
      <c r="E166">
        <v>491</v>
      </c>
      <c r="F166" t="s">
        <v>712</v>
      </c>
      <c r="G166">
        <v>1</v>
      </c>
      <c r="H166" t="s">
        <v>157</v>
      </c>
      <c r="I166">
        <v>56.4</v>
      </c>
      <c r="J166">
        <v>25684</v>
      </c>
      <c r="K166">
        <v>11.3</v>
      </c>
      <c r="L166">
        <v>12.6</v>
      </c>
      <c r="M166">
        <v>13.3</v>
      </c>
      <c r="N166" t="s">
        <v>40</v>
      </c>
      <c r="O166" t="s">
        <v>40</v>
      </c>
      <c r="P166" t="s">
        <v>40</v>
      </c>
      <c r="Q166">
        <v>130</v>
      </c>
      <c r="R166" t="s">
        <v>713</v>
      </c>
      <c r="S166" s="1" t="s">
        <v>714</v>
      </c>
      <c r="T166" t="s">
        <v>563</v>
      </c>
      <c r="U166"/>
    </row>
    <row r="167" spans="1:21" x14ac:dyDescent="0.2">
      <c r="A167" t="s">
        <v>715</v>
      </c>
      <c r="B167" t="s">
        <v>193</v>
      </c>
      <c r="C167" t="s">
        <v>149</v>
      </c>
      <c r="D167" s="24">
        <v>41717</v>
      </c>
      <c r="E167">
        <v>347</v>
      </c>
      <c r="F167" t="s">
        <v>716</v>
      </c>
      <c r="G167">
        <v>3</v>
      </c>
      <c r="H167" t="s">
        <v>157</v>
      </c>
      <c r="I167">
        <v>186.3</v>
      </c>
      <c r="J167">
        <v>15285</v>
      </c>
      <c r="K167">
        <v>11.3</v>
      </c>
      <c r="L167">
        <v>12.5</v>
      </c>
      <c r="M167">
        <v>13.2</v>
      </c>
      <c r="N167" t="s">
        <v>40</v>
      </c>
      <c r="O167" t="s">
        <v>40</v>
      </c>
      <c r="P167" t="s">
        <v>40</v>
      </c>
      <c r="Q167">
        <v>140</v>
      </c>
      <c r="R167" t="s">
        <v>717</v>
      </c>
      <c r="S167" s="1" t="s">
        <v>718</v>
      </c>
      <c r="T167" t="s">
        <v>563</v>
      </c>
      <c r="U167"/>
    </row>
    <row r="168" spans="1:21" x14ac:dyDescent="0.2">
      <c r="A168" t="s">
        <v>719</v>
      </c>
      <c r="B168" t="s">
        <v>141</v>
      </c>
      <c r="C168" t="s">
        <v>183</v>
      </c>
      <c r="D168" s="24">
        <v>41729</v>
      </c>
      <c r="E168">
        <v>29</v>
      </c>
      <c r="F168" t="s">
        <v>658</v>
      </c>
      <c r="G168">
        <v>1</v>
      </c>
      <c r="H168" t="s">
        <v>27</v>
      </c>
      <c r="I168">
        <v>62</v>
      </c>
      <c r="J168">
        <v>17238</v>
      </c>
      <c r="K168">
        <v>10.1</v>
      </c>
      <c r="L168">
        <v>14.6</v>
      </c>
      <c r="M168">
        <v>17.399999999999999</v>
      </c>
      <c r="N168">
        <v>10.199999999999999</v>
      </c>
      <c r="O168">
        <v>15.2</v>
      </c>
      <c r="P168">
        <v>18.7</v>
      </c>
      <c r="Q168" s="27">
        <v>144.76363636363638</v>
      </c>
      <c r="R168" t="s">
        <v>720</v>
      </c>
      <c r="S168" s="1" t="s">
        <v>721</v>
      </c>
      <c r="T168" t="s">
        <v>563</v>
      </c>
      <c r="U168"/>
    </row>
    <row r="169" spans="1:21" x14ac:dyDescent="0.2">
      <c r="A169" t="s">
        <v>722</v>
      </c>
      <c r="B169" t="s">
        <v>141</v>
      </c>
      <c r="C169" t="s">
        <v>149</v>
      </c>
      <c r="D169" s="24">
        <v>41729</v>
      </c>
      <c r="E169">
        <v>491</v>
      </c>
      <c r="F169" t="s">
        <v>712</v>
      </c>
      <c r="G169">
        <v>2</v>
      </c>
      <c r="H169" t="s">
        <v>157</v>
      </c>
      <c r="I169">
        <v>58.1</v>
      </c>
      <c r="J169">
        <v>24742</v>
      </c>
      <c r="K169">
        <v>12</v>
      </c>
      <c r="L169">
        <v>13.8</v>
      </c>
      <c r="M169">
        <v>14.8</v>
      </c>
      <c r="N169" t="s">
        <v>40</v>
      </c>
      <c r="O169" t="s">
        <v>40</v>
      </c>
      <c r="P169" t="s">
        <v>40</v>
      </c>
      <c r="Q169">
        <v>127.6</v>
      </c>
      <c r="R169" t="s">
        <v>723</v>
      </c>
      <c r="S169" s="1" t="s">
        <v>724</v>
      </c>
      <c r="T169" t="s">
        <v>563</v>
      </c>
      <c r="U169"/>
    </row>
    <row r="170" spans="1:21" x14ac:dyDescent="0.2">
      <c r="A170" t="s">
        <v>725</v>
      </c>
      <c r="B170" t="s">
        <v>193</v>
      </c>
      <c r="C170" t="s">
        <v>560</v>
      </c>
      <c r="D170" s="24">
        <v>43758</v>
      </c>
      <c r="E170">
        <v>347</v>
      </c>
      <c r="F170" t="s">
        <v>726</v>
      </c>
      <c r="G170">
        <v>3</v>
      </c>
      <c r="H170" t="s">
        <v>27</v>
      </c>
      <c r="I170">
        <v>49.5</v>
      </c>
      <c r="J170">
        <v>10201</v>
      </c>
      <c r="K170">
        <v>9.6999999999999993</v>
      </c>
      <c r="L170">
        <v>13.6</v>
      </c>
      <c r="M170">
        <v>16</v>
      </c>
      <c r="N170">
        <v>10</v>
      </c>
      <c r="O170">
        <v>14.7</v>
      </c>
      <c r="P170">
        <v>18.100000000000001</v>
      </c>
      <c r="Q170">
        <v>116.5</v>
      </c>
      <c r="R170" t="s">
        <v>727</v>
      </c>
      <c r="S170" s="1" t="s">
        <v>728</v>
      </c>
      <c r="T170" s="1" t="s">
        <v>729</v>
      </c>
      <c r="U170"/>
    </row>
    <row r="171" spans="1:21" x14ac:dyDescent="0.2">
      <c r="A171" t="s">
        <v>730</v>
      </c>
      <c r="B171" t="s">
        <v>676</v>
      </c>
      <c r="C171" t="s">
        <v>560</v>
      </c>
      <c r="D171" s="24">
        <v>43789</v>
      </c>
      <c r="E171">
        <v>138</v>
      </c>
      <c r="F171" t="s">
        <v>731</v>
      </c>
      <c r="G171">
        <v>2</v>
      </c>
      <c r="H171" t="s">
        <v>27</v>
      </c>
      <c r="I171">
        <v>58.7</v>
      </c>
      <c r="J171">
        <v>28000</v>
      </c>
      <c r="K171">
        <v>9.8000000000000007</v>
      </c>
      <c r="L171">
        <v>14.1</v>
      </c>
      <c r="M171">
        <v>16.899999999999999</v>
      </c>
      <c r="N171">
        <v>10.1</v>
      </c>
      <c r="O171">
        <v>14.9</v>
      </c>
      <c r="P171">
        <v>18.399999999999999</v>
      </c>
      <c r="Q171">
        <v>91.5</v>
      </c>
      <c r="R171" t="s">
        <v>732</v>
      </c>
      <c r="S171" s="1" t="s">
        <v>733</v>
      </c>
      <c r="T171" s="1" t="s">
        <v>734</v>
      </c>
      <c r="U171"/>
    </row>
    <row r="172" spans="1:21" x14ac:dyDescent="0.2">
      <c r="A172" t="s">
        <v>735</v>
      </c>
      <c r="B172" t="s">
        <v>193</v>
      </c>
      <c r="C172" t="s">
        <v>183</v>
      </c>
      <c r="D172" s="24">
        <v>43898</v>
      </c>
      <c r="E172">
        <v>347</v>
      </c>
      <c r="F172" t="s">
        <v>726</v>
      </c>
      <c r="G172">
        <v>4</v>
      </c>
      <c r="H172" t="s">
        <v>27</v>
      </c>
      <c r="I172">
        <v>49.9</v>
      </c>
      <c r="J172">
        <v>17208</v>
      </c>
      <c r="K172">
        <v>9.8000000000000007</v>
      </c>
      <c r="L172">
        <v>13.4</v>
      </c>
      <c r="M172">
        <v>15.5</v>
      </c>
      <c r="N172">
        <v>10.1</v>
      </c>
      <c r="O172">
        <v>14.8</v>
      </c>
      <c r="P172">
        <v>18</v>
      </c>
      <c r="Q172">
        <v>67.2</v>
      </c>
      <c r="R172" t="s">
        <v>736</v>
      </c>
      <c r="S172" s="1" t="s">
        <v>737</v>
      </c>
      <c r="T172" s="1" t="s">
        <v>738</v>
      </c>
      <c r="U172"/>
    </row>
    <row r="173" spans="1:21" x14ac:dyDescent="0.2">
      <c r="A173" t="s">
        <v>739</v>
      </c>
      <c r="B173" t="s">
        <v>141</v>
      </c>
      <c r="C173" t="s">
        <v>321</v>
      </c>
      <c r="D173" s="24">
        <v>44305</v>
      </c>
      <c r="E173">
        <v>147</v>
      </c>
      <c r="F173" t="s">
        <v>740</v>
      </c>
      <c r="G173">
        <v>2</v>
      </c>
      <c r="H173" t="s">
        <v>27</v>
      </c>
      <c r="I173">
        <v>82.1</v>
      </c>
      <c r="J173">
        <v>14681</v>
      </c>
      <c r="K173">
        <v>9.8000000000000007</v>
      </c>
      <c r="L173">
        <v>13.7</v>
      </c>
      <c r="M173">
        <v>15.9</v>
      </c>
      <c r="N173">
        <v>10.1</v>
      </c>
      <c r="O173">
        <v>15.2</v>
      </c>
      <c r="P173">
        <v>18.899999999999999</v>
      </c>
      <c r="Q173">
        <v>48.9</v>
      </c>
      <c r="R173" t="s">
        <v>741</v>
      </c>
      <c r="S173" s="1" t="s">
        <v>742</v>
      </c>
      <c r="T173" s="1" t="s">
        <v>743</v>
      </c>
      <c r="U173"/>
    </row>
    <row r="174" spans="1:21" x14ac:dyDescent="0.2">
      <c r="A174" t="s">
        <v>744</v>
      </c>
      <c r="B174" t="s">
        <v>141</v>
      </c>
      <c r="C174" t="s">
        <v>25</v>
      </c>
      <c r="D174" s="24">
        <v>44330</v>
      </c>
      <c r="E174">
        <v>37</v>
      </c>
      <c r="F174" t="s">
        <v>594</v>
      </c>
      <c r="G174">
        <v>1</v>
      </c>
      <c r="H174" t="s">
        <v>27</v>
      </c>
      <c r="I174">
        <v>78.7</v>
      </c>
      <c r="J174">
        <v>19364</v>
      </c>
      <c r="K174">
        <v>10.1</v>
      </c>
      <c r="L174">
        <v>14.4</v>
      </c>
      <c r="M174">
        <v>17.3</v>
      </c>
      <c r="N174">
        <v>10.199999999999999</v>
      </c>
      <c r="O174">
        <v>15</v>
      </c>
      <c r="P174">
        <v>18.5</v>
      </c>
      <c r="Q174">
        <v>79.5</v>
      </c>
      <c r="R174" t="s">
        <v>745</v>
      </c>
      <c r="S174" s="1" t="s">
        <v>746</v>
      </c>
      <c r="T174" s="1" t="s">
        <v>747</v>
      </c>
      <c r="U174"/>
    </row>
    <row r="175" spans="1:21" x14ac:dyDescent="0.2">
      <c r="A175" t="s">
        <v>748</v>
      </c>
      <c r="B175" t="s">
        <v>141</v>
      </c>
      <c r="C175" t="s">
        <v>183</v>
      </c>
      <c r="D175" s="24">
        <v>42830</v>
      </c>
      <c r="E175">
        <v>323</v>
      </c>
      <c r="F175" t="s">
        <v>602</v>
      </c>
      <c r="G175">
        <v>3</v>
      </c>
      <c r="H175" t="s">
        <v>27</v>
      </c>
      <c r="I175">
        <v>79.3</v>
      </c>
      <c r="J175">
        <v>27294</v>
      </c>
      <c r="K175">
        <v>10.199999999999999</v>
      </c>
      <c r="L175">
        <v>15.2</v>
      </c>
      <c r="M175">
        <v>18.100000000000001</v>
      </c>
      <c r="N175">
        <v>10.6</v>
      </c>
      <c r="O175">
        <v>15.8</v>
      </c>
      <c r="P175">
        <v>19.399999999999999</v>
      </c>
      <c r="Q175" s="27">
        <v>181.81818181818181</v>
      </c>
      <c r="R175" t="s">
        <v>749</v>
      </c>
      <c r="S175" s="1" t="s">
        <v>750</v>
      </c>
      <c r="T175" s="1" t="s">
        <v>751</v>
      </c>
      <c r="U175"/>
    </row>
    <row r="176" spans="1:21" x14ac:dyDescent="0.2">
      <c r="A176" t="s">
        <v>752</v>
      </c>
      <c r="B176" t="s">
        <v>141</v>
      </c>
      <c r="C176" t="s">
        <v>183</v>
      </c>
      <c r="D176" s="24">
        <v>42873</v>
      </c>
      <c r="E176">
        <v>29</v>
      </c>
      <c r="F176" t="s">
        <v>654</v>
      </c>
      <c r="G176">
        <v>1</v>
      </c>
      <c r="H176" t="s">
        <v>27</v>
      </c>
      <c r="I176">
        <v>207.2</v>
      </c>
      <c r="J176">
        <v>23654</v>
      </c>
      <c r="K176">
        <v>10.3</v>
      </c>
      <c r="L176">
        <v>15.6</v>
      </c>
      <c r="M176">
        <v>18.899999999999999</v>
      </c>
      <c r="N176">
        <v>10.7</v>
      </c>
      <c r="O176">
        <v>16.100000000000001</v>
      </c>
      <c r="P176">
        <v>20</v>
      </c>
      <c r="Q176">
        <v>81.3</v>
      </c>
      <c r="R176" t="s">
        <v>753</v>
      </c>
      <c r="S176" s="1" t="s">
        <v>754</v>
      </c>
      <c r="T176" s="1" t="s">
        <v>755</v>
      </c>
      <c r="U176"/>
    </row>
    <row r="177" spans="1:21" x14ac:dyDescent="0.2">
      <c r="A177" t="s">
        <v>756</v>
      </c>
      <c r="B177" t="s">
        <v>141</v>
      </c>
      <c r="C177" t="s">
        <v>25</v>
      </c>
      <c r="D177" s="24">
        <v>42979</v>
      </c>
      <c r="E177">
        <v>29</v>
      </c>
      <c r="F177" t="s">
        <v>757</v>
      </c>
      <c r="G177">
        <v>1</v>
      </c>
      <c r="H177" t="s">
        <v>27</v>
      </c>
      <c r="I177">
        <v>87.2</v>
      </c>
      <c r="J177">
        <v>26681</v>
      </c>
      <c r="K177">
        <v>10.1</v>
      </c>
      <c r="L177">
        <v>14.7</v>
      </c>
      <c r="M177">
        <v>17.3</v>
      </c>
      <c r="N177">
        <v>10.4</v>
      </c>
      <c r="O177">
        <v>15.4</v>
      </c>
      <c r="P177">
        <v>19</v>
      </c>
      <c r="Q177" s="27">
        <v>139.94545454545457</v>
      </c>
      <c r="R177" t="s">
        <v>758</v>
      </c>
      <c r="S177" s="1" t="s">
        <v>759</v>
      </c>
      <c r="T177" s="1" t="s">
        <v>760</v>
      </c>
      <c r="U177"/>
    </row>
    <row r="178" spans="1:21" x14ac:dyDescent="0.2">
      <c r="A178" t="s">
        <v>761</v>
      </c>
      <c r="B178" t="s">
        <v>141</v>
      </c>
      <c r="C178" t="s">
        <v>183</v>
      </c>
      <c r="D178" s="24">
        <v>42985</v>
      </c>
      <c r="E178">
        <v>323</v>
      </c>
      <c r="F178" t="s">
        <v>704</v>
      </c>
      <c r="G178">
        <v>2</v>
      </c>
      <c r="H178" t="s">
        <v>27</v>
      </c>
      <c r="I178">
        <v>59.1</v>
      </c>
      <c r="J178">
        <v>23066</v>
      </c>
      <c r="K178">
        <v>10.1</v>
      </c>
      <c r="L178">
        <v>14.4</v>
      </c>
      <c r="M178">
        <v>16.8</v>
      </c>
      <c r="N178">
        <v>10.3</v>
      </c>
      <c r="O178">
        <v>15.1</v>
      </c>
      <c r="P178">
        <v>18.5</v>
      </c>
      <c r="Q178" s="27">
        <v>96.109090909090909</v>
      </c>
      <c r="R178" t="s">
        <v>762</v>
      </c>
      <c r="S178" s="1" t="s">
        <v>763</v>
      </c>
      <c r="T178" s="1" t="s">
        <v>764</v>
      </c>
      <c r="U178"/>
    </row>
    <row r="179" spans="1:21" x14ac:dyDescent="0.2">
      <c r="A179" t="s">
        <v>765</v>
      </c>
      <c r="B179" t="s">
        <v>141</v>
      </c>
      <c r="C179" t="s">
        <v>183</v>
      </c>
      <c r="D179" s="24">
        <v>43052</v>
      </c>
      <c r="E179">
        <v>323</v>
      </c>
      <c r="F179" t="s">
        <v>612</v>
      </c>
      <c r="G179">
        <v>3</v>
      </c>
      <c r="H179" t="s">
        <v>27</v>
      </c>
      <c r="I179">
        <v>282.89999999999998</v>
      </c>
      <c r="J179">
        <v>15925</v>
      </c>
      <c r="K179">
        <v>10</v>
      </c>
      <c r="L179">
        <v>14.3</v>
      </c>
      <c r="M179">
        <v>17</v>
      </c>
      <c r="N179">
        <v>10.199999999999999</v>
      </c>
      <c r="O179">
        <v>15</v>
      </c>
      <c r="P179">
        <v>18.3</v>
      </c>
      <c r="Q179" s="27">
        <v>41.345454545454544</v>
      </c>
      <c r="R179" t="s">
        <v>766</v>
      </c>
      <c r="S179" s="1" t="s">
        <v>767</v>
      </c>
      <c r="T179" s="1" t="s">
        <v>768</v>
      </c>
      <c r="U179"/>
    </row>
    <row r="180" spans="1:21" x14ac:dyDescent="0.2">
      <c r="A180" t="s">
        <v>769</v>
      </c>
      <c r="B180" t="s">
        <v>141</v>
      </c>
      <c r="C180" t="s">
        <v>142</v>
      </c>
      <c r="D180" s="24">
        <v>41402</v>
      </c>
      <c r="E180">
        <v>23</v>
      </c>
      <c r="F180" t="s">
        <v>594</v>
      </c>
      <c r="G180">
        <v>1</v>
      </c>
      <c r="H180" t="s">
        <v>157</v>
      </c>
      <c r="I180">
        <v>206.4</v>
      </c>
      <c r="J180">
        <v>16965</v>
      </c>
      <c r="K180">
        <v>10.6</v>
      </c>
      <c r="L180">
        <v>11.6</v>
      </c>
      <c r="M180">
        <v>12.3</v>
      </c>
      <c r="N180" t="s">
        <v>40</v>
      </c>
      <c r="O180" t="s">
        <v>40</v>
      </c>
      <c r="P180" t="s">
        <v>40</v>
      </c>
      <c r="Q180">
        <v>150.9</v>
      </c>
      <c r="R180" t="s">
        <v>770</v>
      </c>
      <c r="S180" s="1" t="s">
        <v>771</v>
      </c>
      <c r="T180" t="s">
        <v>563</v>
      </c>
      <c r="U180"/>
    </row>
    <row r="181" spans="1:21" x14ac:dyDescent="0.2">
      <c r="A181" t="s">
        <v>772</v>
      </c>
      <c r="B181" t="s">
        <v>141</v>
      </c>
      <c r="C181" t="s">
        <v>155</v>
      </c>
      <c r="D181" s="24">
        <v>41681</v>
      </c>
      <c r="E181">
        <v>323</v>
      </c>
      <c r="F181" t="s">
        <v>602</v>
      </c>
      <c r="G181">
        <v>2</v>
      </c>
      <c r="H181" t="s">
        <v>27</v>
      </c>
      <c r="I181">
        <v>277</v>
      </c>
      <c r="J181">
        <v>18027</v>
      </c>
      <c r="K181">
        <v>10.1</v>
      </c>
      <c r="L181">
        <v>15</v>
      </c>
      <c r="M181">
        <v>18</v>
      </c>
      <c r="N181">
        <v>10.4</v>
      </c>
      <c r="O181">
        <v>15.4</v>
      </c>
      <c r="P181">
        <v>18.8</v>
      </c>
      <c r="Q181">
        <v>133.1</v>
      </c>
      <c r="R181" t="s">
        <v>773</v>
      </c>
      <c r="S181" s="1" t="s">
        <v>774</v>
      </c>
      <c r="T181" t="s">
        <v>563</v>
      </c>
      <c r="U181"/>
    </row>
    <row r="182" spans="1:21" x14ac:dyDescent="0.2">
      <c r="A182" t="s">
        <v>775</v>
      </c>
      <c r="B182" t="s">
        <v>141</v>
      </c>
      <c r="C182" t="s">
        <v>155</v>
      </c>
      <c r="D182" s="24">
        <v>41527</v>
      </c>
      <c r="E182">
        <v>323</v>
      </c>
      <c r="F182" t="s">
        <v>776</v>
      </c>
      <c r="G182">
        <v>2</v>
      </c>
      <c r="H182" t="s">
        <v>157</v>
      </c>
      <c r="I182">
        <v>230.8</v>
      </c>
      <c r="J182">
        <v>25679</v>
      </c>
      <c r="K182">
        <v>10.4</v>
      </c>
      <c r="L182">
        <v>11.3</v>
      </c>
      <c r="M182">
        <v>12</v>
      </c>
      <c r="N182" t="s">
        <v>40</v>
      </c>
      <c r="O182" t="s">
        <v>40</v>
      </c>
      <c r="P182" t="s">
        <v>40</v>
      </c>
      <c r="Q182">
        <v>140.80000000000001</v>
      </c>
      <c r="R182" t="s">
        <v>777</v>
      </c>
      <c r="S182" s="1" t="s">
        <v>778</v>
      </c>
      <c r="T182" t="s">
        <v>563</v>
      </c>
      <c r="U182"/>
    </row>
    <row r="183" spans="1:21" x14ac:dyDescent="0.2">
      <c r="A183" t="s">
        <v>779</v>
      </c>
      <c r="B183" t="s">
        <v>141</v>
      </c>
      <c r="C183" t="s">
        <v>142</v>
      </c>
      <c r="D183" s="24">
        <v>41639</v>
      </c>
      <c r="E183">
        <v>37</v>
      </c>
      <c r="F183" t="s">
        <v>594</v>
      </c>
      <c r="G183">
        <v>2</v>
      </c>
      <c r="H183" t="s">
        <v>157</v>
      </c>
      <c r="I183">
        <v>67.900000000000006</v>
      </c>
      <c r="J183">
        <v>14322</v>
      </c>
      <c r="K183">
        <v>9.9</v>
      </c>
      <c r="L183">
        <v>11.7</v>
      </c>
      <c r="M183">
        <v>12.7</v>
      </c>
      <c r="N183" t="s">
        <v>40</v>
      </c>
      <c r="O183" t="s">
        <v>40</v>
      </c>
      <c r="P183" t="s">
        <v>40</v>
      </c>
      <c r="Q183">
        <v>147.69999999999999</v>
      </c>
      <c r="R183" t="s">
        <v>780</v>
      </c>
      <c r="S183" s="1" t="s">
        <v>781</v>
      </c>
      <c r="T183" t="s">
        <v>563</v>
      </c>
      <c r="U183"/>
    </row>
    <row r="184" spans="1:21" x14ac:dyDescent="0.2">
      <c r="A184" t="s">
        <v>782</v>
      </c>
      <c r="B184" t="s">
        <v>141</v>
      </c>
      <c r="C184" t="s">
        <v>155</v>
      </c>
      <c r="D184" s="24">
        <v>41534</v>
      </c>
      <c r="E184">
        <v>323</v>
      </c>
      <c r="F184" t="s">
        <v>590</v>
      </c>
      <c r="G184">
        <v>1</v>
      </c>
      <c r="H184" t="s">
        <v>157</v>
      </c>
      <c r="I184">
        <v>290.10000000000002</v>
      </c>
      <c r="J184">
        <v>27641</v>
      </c>
      <c r="K184">
        <v>10.5</v>
      </c>
      <c r="L184">
        <v>11.5</v>
      </c>
      <c r="M184">
        <v>12.1</v>
      </c>
      <c r="N184" t="s">
        <v>40</v>
      </c>
      <c r="O184" t="s">
        <v>40</v>
      </c>
      <c r="P184" t="s">
        <v>40</v>
      </c>
      <c r="Q184">
        <v>150.30000000000001</v>
      </c>
      <c r="R184" t="s">
        <v>783</v>
      </c>
      <c r="S184" s="1" t="s">
        <v>784</v>
      </c>
      <c r="T184" t="s">
        <v>563</v>
      </c>
      <c r="U184"/>
    </row>
    <row r="185" spans="1:21" x14ac:dyDescent="0.2">
      <c r="A185" t="s">
        <v>785</v>
      </c>
      <c r="B185" t="s">
        <v>141</v>
      </c>
      <c r="C185" t="s">
        <v>142</v>
      </c>
      <c r="D185" s="24">
        <v>41639</v>
      </c>
      <c r="E185">
        <v>37</v>
      </c>
      <c r="F185" t="s">
        <v>594</v>
      </c>
      <c r="G185">
        <v>2</v>
      </c>
      <c r="H185" t="s">
        <v>157</v>
      </c>
      <c r="I185">
        <v>398.2</v>
      </c>
      <c r="J185">
        <v>20650</v>
      </c>
      <c r="K185">
        <v>10.199999999999999</v>
      </c>
      <c r="L185">
        <v>11.3</v>
      </c>
      <c r="M185">
        <v>12.1</v>
      </c>
      <c r="N185" t="s">
        <v>40</v>
      </c>
      <c r="O185" t="s">
        <v>40</v>
      </c>
      <c r="P185" t="s">
        <v>40</v>
      </c>
      <c r="Q185">
        <v>146.6</v>
      </c>
      <c r="R185" t="s">
        <v>786</v>
      </c>
      <c r="S185" s="1" t="s">
        <v>787</v>
      </c>
      <c r="T185" t="s">
        <v>563</v>
      </c>
      <c r="U185"/>
    </row>
    <row r="186" spans="1:21" x14ac:dyDescent="0.2">
      <c r="A186" t="s">
        <v>788</v>
      </c>
      <c r="B186" t="s">
        <v>141</v>
      </c>
      <c r="C186" t="s">
        <v>155</v>
      </c>
      <c r="D186" s="24">
        <v>41674</v>
      </c>
      <c r="E186">
        <v>37</v>
      </c>
      <c r="F186" t="s">
        <v>594</v>
      </c>
      <c r="G186">
        <v>0</v>
      </c>
      <c r="H186" t="s">
        <v>157</v>
      </c>
      <c r="I186">
        <v>112</v>
      </c>
      <c r="J186">
        <v>25167</v>
      </c>
      <c r="K186">
        <v>10.3</v>
      </c>
      <c r="L186">
        <v>11.5</v>
      </c>
      <c r="M186">
        <v>12.3</v>
      </c>
      <c r="N186" t="s">
        <v>40</v>
      </c>
      <c r="O186" t="s">
        <v>40</v>
      </c>
      <c r="P186" t="s">
        <v>40</v>
      </c>
      <c r="Q186">
        <v>125.8</v>
      </c>
      <c r="R186" t="s">
        <v>789</v>
      </c>
      <c r="S186" s="1" t="s">
        <v>790</v>
      </c>
      <c r="T186" t="s">
        <v>563</v>
      </c>
      <c r="U186"/>
    </row>
    <row r="187" spans="1:21" x14ac:dyDescent="0.2">
      <c r="A187" t="s">
        <v>791</v>
      </c>
      <c r="B187" t="s">
        <v>193</v>
      </c>
      <c r="C187" t="s">
        <v>142</v>
      </c>
      <c r="D187" s="24">
        <v>41674</v>
      </c>
      <c r="E187">
        <v>601</v>
      </c>
      <c r="F187" t="s">
        <v>792</v>
      </c>
      <c r="G187">
        <v>1</v>
      </c>
      <c r="H187" t="s">
        <v>157</v>
      </c>
      <c r="I187">
        <v>349</v>
      </c>
      <c r="J187">
        <v>16799</v>
      </c>
      <c r="K187">
        <v>10.6</v>
      </c>
      <c r="L187">
        <v>11.6</v>
      </c>
      <c r="M187">
        <v>12.3</v>
      </c>
      <c r="N187" t="s">
        <v>40</v>
      </c>
      <c r="O187" t="s">
        <v>40</v>
      </c>
      <c r="P187" t="s">
        <v>40</v>
      </c>
      <c r="Q187">
        <v>127.7</v>
      </c>
      <c r="R187" t="s">
        <v>793</v>
      </c>
      <c r="S187" s="1" t="s">
        <v>794</v>
      </c>
      <c r="T187" t="s">
        <v>563</v>
      </c>
      <c r="U187"/>
    </row>
    <row r="188" spans="1:21" x14ac:dyDescent="0.2">
      <c r="A188" t="s">
        <v>795</v>
      </c>
      <c r="B188" t="s">
        <v>141</v>
      </c>
      <c r="C188" t="s">
        <v>142</v>
      </c>
      <c r="D188" s="24">
        <v>41402</v>
      </c>
      <c r="E188">
        <v>2999</v>
      </c>
      <c r="F188" t="s">
        <v>796</v>
      </c>
      <c r="G188">
        <v>3</v>
      </c>
      <c r="H188" t="s">
        <v>157</v>
      </c>
      <c r="I188">
        <v>169.6</v>
      </c>
      <c r="J188">
        <v>24540</v>
      </c>
      <c r="K188">
        <v>10.199999999999999</v>
      </c>
      <c r="L188">
        <v>11.3</v>
      </c>
      <c r="M188">
        <v>12.1</v>
      </c>
      <c r="N188" t="s">
        <v>40</v>
      </c>
      <c r="O188" t="s">
        <v>40</v>
      </c>
      <c r="P188" t="s">
        <v>40</v>
      </c>
      <c r="Q188">
        <v>121</v>
      </c>
      <c r="R188" t="s">
        <v>797</v>
      </c>
      <c r="S188" s="1" t="s">
        <v>798</v>
      </c>
      <c r="T188" t="s">
        <v>563</v>
      </c>
      <c r="U188"/>
    </row>
    <row r="189" spans="1:21" x14ac:dyDescent="0.2">
      <c r="A189" t="s">
        <v>799</v>
      </c>
      <c r="B189" t="s">
        <v>141</v>
      </c>
      <c r="C189" t="s">
        <v>142</v>
      </c>
      <c r="D189" s="24">
        <v>41536</v>
      </c>
      <c r="E189">
        <v>359</v>
      </c>
      <c r="F189" t="s">
        <v>590</v>
      </c>
      <c r="G189">
        <v>2</v>
      </c>
      <c r="H189" t="s">
        <v>157</v>
      </c>
      <c r="I189">
        <v>74.8</v>
      </c>
      <c r="J189">
        <v>30330</v>
      </c>
      <c r="K189">
        <v>8</v>
      </c>
      <c r="L189">
        <v>10.199999999999999</v>
      </c>
      <c r="M189">
        <v>11.7</v>
      </c>
      <c r="N189" t="s">
        <v>40</v>
      </c>
      <c r="O189" t="s">
        <v>40</v>
      </c>
      <c r="P189" t="s">
        <v>40</v>
      </c>
      <c r="Q189">
        <v>158.6</v>
      </c>
      <c r="R189" t="s">
        <v>800</v>
      </c>
      <c r="S189" s="1" t="s">
        <v>801</v>
      </c>
      <c r="T189" t="s">
        <v>563</v>
      </c>
      <c r="U189"/>
    </row>
    <row r="190" spans="1:21" x14ac:dyDescent="0.2">
      <c r="A190" t="s">
        <v>802</v>
      </c>
      <c r="B190" t="s">
        <v>141</v>
      </c>
      <c r="C190" t="s">
        <v>155</v>
      </c>
      <c r="D190" s="24">
        <v>41674</v>
      </c>
      <c r="E190">
        <v>17</v>
      </c>
      <c r="F190" t="s">
        <v>594</v>
      </c>
      <c r="G190">
        <v>3</v>
      </c>
      <c r="H190" t="s">
        <v>157</v>
      </c>
      <c r="I190">
        <v>125.6</v>
      </c>
      <c r="J190">
        <v>17458</v>
      </c>
      <c r="K190">
        <v>8</v>
      </c>
      <c r="L190">
        <v>9.9</v>
      </c>
      <c r="M190">
        <v>11.2</v>
      </c>
      <c r="N190" t="s">
        <v>40</v>
      </c>
      <c r="O190" t="s">
        <v>40</v>
      </c>
      <c r="P190" t="s">
        <v>40</v>
      </c>
      <c r="Q190">
        <v>118.7</v>
      </c>
      <c r="R190" t="s">
        <v>803</v>
      </c>
      <c r="S190" s="1" t="s">
        <v>804</v>
      </c>
      <c r="T190" t="s">
        <v>563</v>
      </c>
      <c r="U190"/>
    </row>
    <row r="191" spans="1:21" x14ac:dyDescent="0.2">
      <c r="A191" t="s">
        <v>805</v>
      </c>
      <c r="B191" t="s">
        <v>141</v>
      </c>
      <c r="C191" t="s">
        <v>155</v>
      </c>
      <c r="D191" s="24">
        <v>41695</v>
      </c>
      <c r="E191">
        <v>323</v>
      </c>
      <c r="F191" t="s">
        <v>602</v>
      </c>
      <c r="G191">
        <v>4</v>
      </c>
      <c r="H191" t="s">
        <v>157</v>
      </c>
      <c r="I191">
        <v>113.7</v>
      </c>
      <c r="J191">
        <v>21732</v>
      </c>
      <c r="K191">
        <v>10.199999999999999</v>
      </c>
      <c r="L191">
        <v>11.4</v>
      </c>
      <c r="M191">
        <v>12.2</v>
      </c>
      <c r="N191" t="s">
        <v>40</v>
      </c>
      <c r="O191" t="s">
        <v>40</v>
      </c>
      <c r="P191" t="s">
        <v>40</v>
      </c>
      <c r="Q191">
        <v>131.5</v>
      </c>
      <c r="R191" t="s">
        <v>806</v>
      </c>
      <c r="S191" s="1" t="s">
        <v>807</v>
      </c>
      <c r="T191" t="s">
        <v>563</v>
      </c>
      <c r="U191"/>
    </row>
    <row r="192" spans="1:21" x14ac:dyDescent="0.2">
      <c r="A192" t="s">
        <v>808</v>
      </c>
      <c r="B192" t="s">
        <v>141</v>
      </c>
      <c r="C192" t="s">
        <v>155</v>
      </c>
      <c r="D192" s="24">
        <v>41715</v>
      </c>
      <c r="E192">
        <v>20</v>
      </c>
      <c r="F192" t="s">
        <v>619</v>
      </c>
      <c r="G192">
        <v>1</v>
      </c>
      <c r="H192" t="s">
        <v>157</v>
      </c>
      <c r="I192">
        <v>130.30000000000001</v>
      </c>
      <c r="J192">
        <v>18352</v>
      </c>
      <c r="K192">
        <v>8.1999999999999993</v>
      </c>
      <c r="L192">
        <v>9.9</v>
      </c>
      <c r="M192">
        <v>11.3</v>
      </c>
      <c r="N192" t="s">
        <v>40</v>
      </c>
      <c r="O192" t="s">
        <v>40</v>
      </c>
      <c r="P192" t="s">
        <v>40</v>
      </c>
      <c r="Q192">
        <v>136.1</v>
      </c>
      <c r="R192" t="s">
        <v>809</v>
      </c>
      <c r="S192" s="1" t="s">
        <v>810</v>
      </c>
      <c r="T192" t="s">
        <v>563</v>
      </c>
      <c r="U192"/>
    </row>
    <row r="193" spans="1:21" x14ac:dyDescent="0.2">
      <c r="A193" t="s">
        <v>811</v>
      </c>
      <c r="B193" t="s">
        <v>193</v>
      </c>
      <c r="C193" t="s">
        <v>155</v>
      </c>
      <c r="D193" s="24">
        <v>41687</v>
      </c>
      <c r="E193">
        <v>386</v>
      </c>
      <c r="F193" t="s">
        <v>812</v>
      </c>
      <c r="G193">
        <v>2</v>
      </c>
      <c r="H193" t="s">
        <v>157</v>
      </c>
      <c r="I193">
        <v>58.4</v>
      </c>
      <c r="J193">
        <v>24741</v>
      </c>
      <c r="K193">
        <v>7.6</v>
      </c>
      <c r="L193">
        <v>10</v>
      </c>
      <c r="M193">
        <v>11.6</v>
      </c>
      <c r="N193" t="s">
        <v>40</v>
      </c>
      <c r="O193" t="s">
        <v>40</v>
      </c>
      <c r="P193" t="s">
        <v>40</v>
      </c>
      <c r="Q193">
        <v>133.6</v>
      </c>
      <c r="R193" t="s">
        <v>813</v>
      </c>
      <c r="S193" s="1" t="s">
        <v>814</v>
      </c>
      <c r="T193" t="s">
        <v>563</v>
      </c>
      <c r="U193"/>
    </row>
    <row r="194" spans="1:21" x14ac:dyDescent="0.2">
      <c r="A194" t="s">
        <v>815</v>
      </c>
      <c r="B194" t="s">
        <v>24</v>
      </c>
      <c r="C194" t="s">
        <v>142</v>
      </c>
      <c r="D194" s="24">
        <v>41685</v>
      </c>
      <c r="E194">
        <v>141</v>
      </c>
      <c r="F194" t="s">
        <v>561</v>
      </c>
      <c r="G194">
        <v>3</v>
      </c>
      <c r="H194" t="s">
        <v>157</v>
      </c>
      <c r="I194">
        <v>241.1</v>
      </c>
      <c r="J194">
        <v>11550</v>
      </c>
      <c r="K194">
        <v>11</v>
      </c>
      <c r="L194">
        <v>12.1</v>
      </c>
      <c r="M194">
        <v>12.8</v>
      </c>
      <c r="N194" t="s">
        <v>40</v>
      </c>
      <c r="O194" t="s">
        <v>40</v>
      </c>
      <c r="P194" t="s">
        <v>40</v>
      </c>
      <c r="Q194">
        <v>132.78</v>
      </c>
      <c r="R194" t="s">
        <v>816</v>
      </c>
      <c r="S194" s="1" t="s">
        <v>817</v>
      </c>
      <c r="T194" t="s">
        <v>563</v>
      </c>
      <c r="U194"/>
    </row>
    <row r="195" spans="1:21" x14ac:dyDescent="0.2">
      <c r="A195" t="s">
        <v>818</v>
      </c>
      <c r="B195" t="s">
        <v>24</v>
      </c>
      <c r="C195" t="s">
        <v>183</v>
      </c>
      <c r="D195" s="24">
        <v>41700</v>
      </c>
      <c r="E195">
        <v>10</v>
      </c>
      <c r="F195" t="s">
        <v>561</v>
      </c>
      <c r="G195">
        <v>5</v>
      </c>
      <c r="H195" t="s">
        <v>157</v>
      </c>
      <c r="I195">
        <v>114.6</v>
      </c>
      <c r="J195">
        <v>14087</v>
      </c>
      <c r="K195">
        <v>11</v>
      </c>
      <c r="L195">
        <v>12.1</v>
      </c>
      <c r="M195">
        <v>12.7</v>
      </c>
      <c r="N195" t="s">
        <v>40</v>
      </c>
      <c r="O195" t="s">
        <v>40</v>
      </c>
      <c r="P195" t="s">
        <v>40</v>
      </c>
      <c r="Q195">
        <v>125.38</v>
      </c>
      <c r="R195" t="s">
        <v>819</v>
      </c>
      <c r="S195" s="1" t="s">
        <v>820</v>
      </c>
      <c r="T195" t="s">
        <v>563</v>
      </c>
      <c r="U195"/>
    </row>
    <row r="196" spans="1:21" x14ac:dyDescent="0.2">
      <c r="A196" t="s">
        <v>821</v>
      </c>
      <c r="B196" t="s">
        <v>24</v>
      </c>
      <c r="C196" t="s">
        <v>25</v>
      </c>
      <c r="D196" s="24">
        <v>41663</v>
      </c>
      <c r="E196">
        <v>648</v>
      </c>
      <c r="F196" t="s">
        <v>581</v>
      </c>
      <c r="G196">
        <v>0</v>
      </c>
      <c r="H196" t="s">
        <v>157</v>
      </c>
      <c r="I196">
        <v>357.5</v>
      </c>
      <c r="J196">
        <v>22469</v>
      </c>
      <c r="K196">
        <v>12.5</v>
      </c>
      <c r="L196">
        <v>14.7</v>
      </c>
      <c r="M196">
        <v>15.8</v>
      </c>
      <c r="N196" t="s">
        <v>40</v>
      </c>
      <c r="O196" t="s">
        <v>40</v>
      </c>
      <c r="P196" t="s">
        <v>40</v>
      </c>
      <c r="Q196">
        <v>132.96600000000001</v>
      </c>
      <c r="R196" t="s">
        <v>822</v>
      </c>
      <c r="S196" s="1" t="s">
        <v>823</v>
      </c>
      <c r="T196" t="s">
        <v>563</v>
      </c>
      <c r="U196"/>
    </row>
    <row r="197" spans="1:21" x14ac:dyDescent="0.2">
      <c r="A197" t="s">
        <v>824</v>
      </c>
      <c r="B197" t="s">
        <v>24</v>
      </c>
      <c r="C197" t="s">
        <v>155</v>
      </c>
      <c r="D197" s="24">
        <v>41630</v>
      </c>
      <c r="E197">
        <v>617</v>
      </c>
      <c r="F197" t="s">
        <v>825</v>
      </c>
      <c r="G197">
        <v>2</v>
      </c>
      <c r="H197" t="s">
        <v>157</v>
      </c>
      <c r="I197">
        <v>200.6</v>
      </c>
      <c r="J197">
        <v>12296</v>
      </c>
      <c r="K197">
        <v>11</v>
      </c>
      <c r="L197">
        <v>12.1</v>
      </c>
      <c r="M197">
        <v>12.7</v>
      </c>
      <c r="N197" t="s">
        <v>40</v>
      </c>
      <c r="O197" t="s">
        <v>40</v>
      </c>
      <c r="P197" t="s">
        <v>40</v>
      </c>
      <c r="Q197">
        <v>125.664</v>
      </c>
      <c r="R197" t="s">
        <v>826</v>
      </c>
      <c r="S197" s="1" t="s">
        <v>827</v>
      </c>
      <c r="T197" t="s">
        <v>563</v>
      </c>
      <c r="U197"/>
    </row>
    <row r="198" spans="1:21" x14ac:dyDescent="0.2">
      <c r="A198" t="s">
        <v>828</v>
      </c>
      <c r="B198" t="s">
        <v>24</v>
      </c>
      <c r="C198" t="s">
        <v>155</v>
      </c>
      <c r="D198" s="24">
        <v>41649</v>
      </c>
      <c r="E198">
        <v>38</v>
      </c>
      <c r="F198" t="s">
        <v>829</v>
      </c>
      <c r="G198">
        <v>3</v>
      </c>
      <c r="H198" t="s">
        <v>157</v>
      </c>
      <c r="I198">
        <v>221</v>
      </c>
      <c r="J198">
        <v>13523</v>
      </c>
      <c r="K198">
        <v>10.9</v>
      </c>
      <c r="L198">
        <v>12.1</v>
      </c>
      <c r="M198">
        <v>12.7</v>
      </c>
      <c r="N198" t="s">
        <v>40</v>
      </c>
      <c r="O198" t="s">
        <v>40</v>
      </c>
      <c r="P198" t="s">
        <v>40</v>
      </c>
      <c r="Q198">
        <v>139.47200000000001</v>
      </c>
      <c r="R198" t="s">
        <v>830</v>
      </c>
      <c r="S198" s="1" t="s">
        <v>831</v>
      </c>
      <c r="T198" t="s">
        <v>563</v>
      </c>
      <c r="U198"/>
    </row>
    <row r="199" spans="1:21" x14ac:dyDescent="0.2">
      <c r="A199" t="s">
        <v>832</v>
      </c>
      <c r="B199" t="s">
        <v>24</v>
      </c>
      <c r="C199" t="s">
        <v>155</v>
      </c>
      <c r="D199" s="24">
        <v>41712</v>
      </c>
      <c r="E199">
        <v>617</v>
      </c>
      <c r="F199" t="s">
        <v>833</v>
      </c>
      <c r="G199">
        <v>4</v>
      </c>
      <c r="H199" t="s">
        <v>157</v>
      </c>
      <c r="I199">
        <v>159.4</v>
      </c>
      <c r="J199">
        <v>14021</v>
      </c>
      <c r="K199">
        <v>11.7</v>
      </c>
      <c r="L199">
        <v>13.5</v>
      </c>
      <c r="M199">
        <v>14.4</v>
      </c>
      <c r="N199" t="s">
        <v>40</v>
      </c>
      <c r="O199" t="s">
        <v>40</v>
      </c>
      <c r="P199" t="s">
        <v>40</v>
      </c>
      <c r="Q199">
        <v>132.13</v>
      </c>
      <c r="R199" t="s">
        <v>834</v>
      </c>
      <c r="S199" s="1" t="s">
        <v>835</v>
      </c>
      <c r="T199" t="s">
        <v>563</v>
      </c>
      <c r="U199"/>
    </row>
    <row r="200" spans="1:21" x14ac:dyDescent="0.2">
      <c r="A200" t="s">
        <v>836</v>
      </c>
      <c r="B200" t="s">
        <v>24</v>
      </c>
      <c r="C200" t="s">
        <v>155</v>
      </c>
      <c r="D200" s="24">
        <v>41673</v>
      </c>
      <c r="E200">
        <v>131</v>
      </c>
      <c r="F200" t="s">
        <v>581</v>
      </c>
      <c r="G200">
        <v>1</v>
      </c>
      <c r="H200" t="s">
        <v>157</v>
      </c>
      <c r="I200">
        <v>70.599999999999994</v>
      </c>
      <c r="J200">
        <v>24227</v>
      </c>
      <c r="K200">
        <v>12.5</v>
      </c>
      <c r="L200">
        <v>14.6</v>
      </c>
      <c r="M200">
        <v>15.8</v>
      </c>
      <c r="N200" t="s">
        <v>40</v>
      </c>
      <c r="O200" t="s">
        <v>40</v>
      </c>
      <c r="P200" t="s">
        <v>40</v>
      </c>
      <c r="Q200">
        <v>169</v>
      </c>
      <c r="R200" t="s">
        <v>837</v>
      </c>
      <c r="S200" s="1" t="s">
        <v>838</v>
      </c>
      <c r="T200" t="s">
        <v>563</v>
      </c>
      <c r="U200"/>
    </row>
    <row r="201" spans="1:21" x14ac:dyDescent="0.2">
      <c r="A201" t="s">
        <v>839</v>
      </c>
      <c r="B201" t="s">
        <v>24</v>
      </c>
      <c r="C201" t="s">
        <v>155</v>
      </c>
      <c r="D201" s="24">
        <v>41713</v>
      </c>
      <c r="E201">
        <v>59</v>
      </c>
      <c r="F201" t="s">
        <v>840</v>
      </c>
      <c r="G201">
        <v>1</v>
      </c>
      <c r="H201" t="s">
        <v>157</v>
      </c>
      <c r="I201">
        <v>57</v>
      </c>
      <c r="J201">
        <v>30395</v>
      </c>
      <c r="K201">
        <v>12.6</v>
      </c>
      <c r="L201">
        <v>14.8</v>
      </c>
      <c r="M201">
        <v>15.7</v>
      </c>
      <c r="N201" t="s">
        <v>40</v>
      </c>
      <c r="O201" t="s">
        <v>40</v>
      </c>
      <c r="P201" t="s">
        <v>40</v>
      </c>
      <c r="Q201">
        <v>131.33000000000001</v>
      </c>
      <c r="R201" t="s">
        <v>841</v>
      </c>
      <c r="S201" s="1" t="s">
        <v>842</v>
      </c>
      <c r="T201" t="s">
        <v>563</v>
      </c>
      <c r="U201"/>
    </row>
    <row r="202" spans="1:21" x14ac:dyDescent="0.2">
      <c r="A202" t="s">
        <v>843</v>
      </c>
      <c r="B202" t="s">
        <v>24</v>
      </c>
      <c r="C202" t="s">
        <v>155</v>
      </c>
      <c r="D202" s="24">
        <v>41646</v>
      </c>
      <c r="E202">
        <v>131</v>
      </c>
      <c r="F202" t="s">
        <v>844</v>
      </c>
      <c r="G202">
        <v>1</v>
      </c>
      <c r="H202" t="s">
        <v>27</v>
      </c>
      <c r="I202">
        <v>177.4</v>
      </c>
      <c r="J202">
        <v>12432</v>
      </c>
      <c r="K202">
        <v>9.5</v>
      </c>
      <c r="L202">
        <v>12.8</v>
      </c>
      <c r="M202">
        <v>14.4</v>
      </c>
      <c r="N202">
        <v>9.8000000000000007</v>
      </c>
      <c r="O202">
        <v>14.3</v>
      </c>
      <c r="P202">
        <v>17.2</v>
      </c>
      <c r="Q202">
        <v>173.5</v>
      </c>
      <c r="R202" t="s">
        <v>845</v>
      </c>
      <c r="S202" s="1" t="s">
        <v>846</v>
      </c>
      <c r="T202" t="s">
        <v>563</v>
      </c>
      <c r="U202"/>
    </row>
    <row r="203" spans="1:21" x14ac:dyDescent="0.2">
      <c r="A203" t="s">
        <v>847</v>
      </c>
      <c r="B203" t="s">
        <v>24</v>
      </c>
      <c r="C203" t="s">
        <v>155</v>
      </c>
      <c r="D203" s="24">
        <v>41635</v>
      </c>
      <c r="E203">
        <v>38</v>
      </c>
      <c r="F203" t="s">
        <v>73</v>
      </c>
      <c r="G203">
        <v>2</v>
      </c>
      <c r="H203" t="s">
        <v>157</v>
      </c>
      <c r="I203">
        <v>48.9</v>
      </c>
      <c r="J203">
        <v>21485</v>
      </c>
      <c r="K203">
        <v>12.5</v>
      </c>
      <c r="L203">
        <v>14.6</v>
      </c>
      <c r="M203">
        <v>15.7</v>
      </c>
      <c r="N203" t="s">
        <v>40</v>
      </c>
      <c r="O203" t="s">
        <v>40</v>
      </c>
      <c r="P203" t="s">
        <v>40</v>
      </c>
      <c r="Q203">
        <v>169.69</v>
      </c>
      <c r="R203" t="s">
        <v>848</v>
      </c>
      <c r="S203" s="1" t="s">
        <v>849</v>
      </c>
      <c r="T203" t="s">
        <v>563</v>
      </c>
      <c r="U203"/>
    </row>
    <row r="204" spans="1:21" x14ac:dyDescent="0.2">
      <c r="A204" t="s">
        <v>850</v>
      </c>
      <c r="B204" t="s">
        <v>24</v>
      </c>
      <c r="C204" t="s">
        <v>155</v>
      </c>
      <c r="D204" s="24">
        <v>41717</v>
      </c>
      <c r="E204">
        <v>10</v>
      </c>
      <c r="F204" t="s">
        <v>851</v>
      </c>
      <c r="G204">
        <v>2</v>
      </c>
      <c r="H204" t="s">
        <v>157</v>
      </c>
      <c r="I204">
        <v>216.6</v>
      </c>
      <c r="J204">
        <v>15192</v>
      </c>
      <c r="K204">
        <v>11.8</v>
      </c>
      <c r="L204">
        <v>13.6</v>
      </c>
      <c r="M204">
        <v>14.6</v>
      </c>
      <c r="N204" t="s">
        <v>40</v>
      </c>
      <c r="O204" t="s">
        <v>40</v>
      </c>
      <c r="P204" t="s">
        <v>40</v>
      </c>
      <c r="Q204">
        <v>125.72199999999999</v>
      </c>
      <c r="R204" t="s">
        <v>852</v>
      </c>
      <c r="S204" s="1" t="s">
        <v>853</v>
      </c>
      <c r="T204" t="s">
        <v>563</v>
      </c>
      <c r="U204"/>
    </row>
    <row r="205" spans="1:21" x14ac:dyDescent="0.2">
      <c r="A205" t="s">
        <v>854</v>
      </c>
      <c r="B205" t="s">
        <v>24</v>
      </c>
      <c r="C205" t="s">
        <v>155</v>
      </c>
      <c r="D205" s="24">
        <v>41645</v>
      </c>
      <c r="E205">
        <v>38</v>
      </c>
      <c r="F205" t="s">
        <v>855</v>
      </c>
      <c r="G205">
        <v>2</v>
      </c>
      <c r="H205" t="s">
        <v>157</v>
      </c>
      <c r="I205">
        <v>250.7</v>
      </c>
      <c r="J205">
        <v>14447</v>
      </c>
      <c r="K205">
        <v>11</v>
      </c>
      <c r="L205">
        <v>12.2</v>
      </c>
      <c r="M205">
        <v>12.8</v>
      </c>
      <c r="N205" t="s">
        <v>40</v>
      </c>
      <c r="O205" t="s">
        <v>40</v>
      </c>
      <c r="P205" t="s">
        <v>40</v>
      </c>
      <c r="Q205">
        <v>119.65</v>
      </c>
      <c r="R205" t="s">
        <v>856</v>
      </c>
      <c r="S205" s="1" t="s">
        <v>857</v>
      </c>
      <c r="T205" t="s">
        <v>563</v>
      </c>
      <c r="U205"/>
    </row>
    <row r="206" spans="1:21" x14ac:dyDescent="0.2">
      <c r="A206" t="s">
        <v>858</v>
      </c>
      <c r="B206" t="s">
        <v>24</v>
      </c>
      <c r="C206" t="s">
        <v>155</v>
      </c>
      <c r="D206" s="24">
        <v>41648</v>
      </c>
      <c r="E206">
        <v>648</v>
      </c>
      <c r="F206" t="s">
        <v>859</v>
      </c>
      <c r="G206">
        <v>2</v>
      </c>
      <c r="H206" t="s">
        <v>157</v>
      </c>
      <c r="I206">
        <v>125.8</v>
      </c>
      <c r="J206">
        <v>14356</v>
      </c>
      <c r="K206">
        <v>11</v>
      </c>
      <c r="L206">
        <v>12.1</v>
      </c>
      <c r="M206">
        <v>12.8</v>
      </c>
      <c r="N206" t="s">
        <v>40</v>
      </c>
      <c r="O206" t="s">
        <v>40</v>
      </c>
      <c r="P206" t="s">
        <v>40</v>
      </c>
      <c r="Q206">
        <v>156.136</v>
      </c>
      <c r="R206" t="s">
        <v>860</v>
      </c>
      <c r="S206" s="1" t="s">
        <v>861</v>
      </c>
      <c r="T206" t="s">
        <v>563</v>
      </c>
      <c r="U206"/>
    </row>
    <row r="207" spans="1:21" x14ac:dyDescent="0.2">
      <c r="A207" t="s">
        <v>862</v>
      </c>
      <c r="B207" t="s">
        <v>24</v>
      </c>
      <c r="C207" t="s">
        <v>155</v>
      </c>
      <c r="D207" s="24">
        <v>41695</v>
      </c>
      <c r="E207">
        <v>617</v>
      </c>
      <c r="F207" t="s">
        <v>863</v>
      </c>
      <c r="G207">
        <v>1</v>
      </c>
      <c r="H207" t="s">
        <v>157</v>
      </c>
      <c r="I207">
        <v>258.3</v>
      </c>
      <c r="J207">
        <v>15699</v>
      </c>
      <c r="K207">
        <v>11.8</v>
      </c>
      <c r="L207">
        <v>13.6</v>
      </c>
      <c r="M207">
        <v>14.5</v>
      </c>
      <c r="N207" t="s">
        <v>40</v>
      </c>
      <c r="O207" t="s">
        <v>40</v>
      </c>
      <c r="P207" t="s">
        <v>40</v>
      </c>
      <c r="Q207">
        <v>130.85400000000001</v>
      </c>
      <c r="R207" t="s">
        <v>864</v>
      </c>
      <c r="S207" s="1" t="s">
        <v>865</v>
      </c>
      <c r="T207" t="s">
        <v>563</v>
      </c>
      <c r="U207"/>
    </row>
    <row r="208" spans="1:21" x14ac:dyDescent="0.2">
      <c r="A208" t="s">
        <v>866</v>
      </c>
      <c r="B208" t="s">
        <v>24</v>
      </c>
      <c r="C208" t="s">
        <v>155</v>
      </c>
      <c r="D208" s="24">
        <v>41663</v>
      </c>
      <c r="E208">
        <v>176</v>
      </c>
      <c r="F208" t="s">
        <v>867</v>
      </c>
      <c r="G208">
        <v>2</v>
      </c>
      <c r="H208" t="s">
        <v>157</v>
      </c>
      <c r="I208">
        <v>80.400000000000006</v>
      </c>
      <c r="J208">
        <v>21711</v>
      </c>
      <c r="K208">
        <v>12.1</v>
      </c>
      <c r="L208">
        <v>14.1</v>
      </c>
      <c r="M208">
        <v>15.2</v>
      </c>
      <c r="N208" t="s">
        <v>40</v>
      </c>
      <c r="O208" t="s">
        <v>40</v>
      </c>
      <c r="P208" t="s">
        <v>40</v>
      </c>
      <c r="Q208">
        <v>150.49799999999999</v>
      </c>
      <c r="R208" t="s">
        <v>868</v>
      </c>
      <c r="S208" s="1" t="s">
        <v>869</v>
      </c>
      <c r="T208" t="s">
        <v>563</v>
      </c>
      <c r="U208"/>
    </row>
    <row r="209" spans="1:21" x14ac:dyDescent="0.2">
      <c r="A209" t="s">
        <v>870</v>
      </c>
      <c r="B209" t="s">
        <v>24</v>
      </c>
      <c r="C209" t="s">
        <v>155</v>
      </c>
      <c r="D209" s="30">
        <v>41722</v>
      </c>
      <c r="E209">
        <v>10</v>
      </c>
      <c r="F209" t="s">
        <v>871</v>
      </c>
      <c r="G209">
        <v>2</v>
      </c>
      <c r="H209" t="s">
        <v>157</v>
      </c>
      <c r="I209">
        <v>167.2</v>
      </c>
      <c r="J209">
        <v>16026</v>
      </c>
      <c r="K209">
        <v>11.8</v>
      </c>
      <c r="L209">
        <v>13.7</v>
      </c>
      <c r="M209">
        <v>14.7</v>
      </c>
      <c r="N209" t="s">
        <v>40</v>
      </c>
      <c r="O209" t="s">
        <v>40</v>
      </c>
      <c r="P209" t="s">
        <v>40</v>
      </c>
      <c r="Q209">
        <v>127.892</v>
      </c>
      <c r="R209" t="s">
        <v>872</v>
      </c>
      <c r="S209" s="1" t="s">
        <v>873</v>
      </c>
      <c r="T209" t="s">
        <v>563</v>
      </c>
      <c r="U209"/>
    </row>
    <row r="210" spans="1:21" x14ac:dyDescent="0.2">
      <c r="A210" t="s">
        <v>874</v>
      </c>
      <c r="B210" t="s">
        <v>24</v>
      </c>
      <c r="C210" t="s">
        <v>155</v>
      </c>
      <c r="D210" s="24">
        <v>41734</v>
      </c>
      <c r="E210">
        <v>1193</v>
      </c>
      <c r="F210" t="s">
        <v>875</v>
      </c>
      <c r="G210">
        <v>2</v>
      </c>
      <c r="H210" t="s">
        <v>157</v>
      </c>
      <c r="I210">
        <v>338</v>
      </c>
      <c r="J210">
        <v>13626</v>
      </c>
      <c r="K210">
        <v>10.6</v>
      </c>
      <c r="L210">
        <v>11.7</v>
      </c>
      <c r="M210">
        <v>12.4</v>
      </c>
      <c r="N210" t="s">
        <v>40</v>
      </c>
      <c r="O210" t="s">
        <v>40</v>
      </c>
      <c r="P210" t="s">
        <v>40</v>
      </c>
      <c r="Q210">
        <v>128.97999999999999</v>
      </c>
      <c r="R210" t="s">
        <v>876</v>
      </c>
      <c r="S210" s="1" t="s">
        <v>877</v>
      </c>
      <c r="T210" t="s">
        <v>563</v>
      </c>
      <c r="U210"/>
    </row>
  </sheetData>
  <autoFilter ref="A4:U4" xr:uid="{FCA3489A-C059-1D44-8198-A0136D890DFC}">
    <sortState xmlns:xlrd2="http://schemas.microsoft.com/office/spreadsheetml/2017/richdata2" ref="A5:U210">
      <sortCondition ref="A4:A210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61D29-A0D7-374A-855C-615D6074FA0E}">
  <dimension ref="A1:E10"/>
  <sheetViews>
    <sheetView workbookViewId="0">
      <selection activeCell="G17" sqref="G17"/>
    </sheetView>
  </sheetViews>
  <sheetFormatPr baseColWidth="10" defaultColWidth="11" defaultRowHeight="16" x14ac:dyDescent="0.2"/>
  <sheetData>
    <row r="1" spans="1:5" x14ac:dyDescent="0.2">
      <c r="A1" s="23" t="s">
        <v>943</v>
      </c>
    </row>
    <row r="2" spans="1:5" ht="17" thickBot="1" x14ac:dyDescent="0.25">
      <c r="A2" s="23"/>
    </row>
    <row r="3" spans="1:5" ht="35" thickBot="1" x14ac:dyDescent="0.25">
      <c r="A3" s="18" t="s">
        <v>944</v>
      </c>
      <c r="B3" s="19" t="s">
        <v>945</v>
      </c>
      <c r="C3" s="19" t="s">
        <v>946</v>
      </c>
      <c r="D3" s="19" t="s">
        <v>947</v>
      </c>
      <c r="E3" s="19" t="s">
        <v>948</v>
      </c>
    </row>
    <row r="4" spans="1:5" ht="17" x14ac:dyDescent="0.2">
      <c r="A4" s="28" t="s">
        <v>949</v>
      </c>
      <c r="B4" s="28" t="s">
        <v>950</v>
      </c>
      <c r="C4" s="28" t="s">
        <v>951</v>
      </c>
      <c r="D4" s="28" t="s">
        <v>952</v>
      </c>
      <c r="E4" s="20" t="s">
        <v>953</v>
      </c>
    </row>
    <row r="5" spans="1:5" ht="18" thickBot="1" x14ac:dyDescent="0.25">
      <c r="A5" s="29"/>
      <c r="B5" s="29"/>
      <c r="C5" s="29"/>
      <c r="D5" s="29"/>
      <c r="E5" s="21" t="s">
        <v>954</v>
      </c>
    </row>
    <row r="6" spans="1:5" ht="17" x14ac:dyDescent="0.2">
      <c r="A6" s="28" t="s">
        <v>955</v>
      </c>
      <c r="B6" s="28" t="s">
        <v>950</v>
      </c>
      <c r="C6" s="28" t="s">
        <v>956</v>
      </c>
      <c r="D6" s="28" t="s">
        <v>955</v>
      </c>
      <c r="E6" s="20" t="s">
        <v>957</v>
      </c>
    </row>
    <row r="7" spans="1:5" ht="18" thickBot="1" x14ac:dyDescent="0.25">
      <c r="A7" s="29"/>
      <c r="B7" s="29"/>
      <c r="C7" s="29"/>
      <c r="D7" s="29"/>
      <c r="E7" s="21" t="s">
        <v>958</v>
      </c>
    </row>
    <row r="8" spans="1:5" ht="17" x14ac:dyDescent="0.2">
      <c r="A8" s="28" t="s">
        <v>959</v>
      </c>
      <c r="B8" s="28" t="s">
        <v>950</v>
      </c>
      <c r="C8" s="28" t="s">
        <v>956</v>
      </c>
      <c r="D8" s="28" t="s">
        <v>952</v>
      </c>
      <c r="E8" s="20" t="s">
        <v>960</v>
      </c>
    </row>
    <row r="9" spans="1:5" ht="18" thickBot="1" x14ac:dyDescent="0.25">
      <c r="A9" s="29"/>
      <c r="B9" s="29"/>
      <c r="C9" s="29"/>
      <c r="D9" s="29"/>
      <c r="E9" s="21" t="s">
        <v>961</v>
      </c>
    </row>
    <row r="10" spans="1:5" ht="52" thickBot="1" x14ac:dyDescent="0.25">
      <c r="A10" s="22" t="s">
        <v>962</v>
      </c>
      <c r="B10" s="21" t="s">
        <v>963</v>
      </c>
      <c r="C10" s="21" t="s">
        <v>964</v>
      </c>
      <c r="D10" s="21" t="s">
        <v>965</v>
      </c>
      <c r="E10" s="21" t="s">
        <v>40</v>
      </c>
    </row>
  </sheetData>
  <mergeCells count="12">
    <mergeCell ref="A8:A9"/>
    <mergeCell ref="B8:B9"/>
    <mergeCell ref="C8:C9"/>
    <mergeCell ref="D8:D9"/>
    <mergeCell ref="A4:A5"/>
    <mergeCell ref="B4:B5"/>
    <mergeCell ref="C4:C5"/>
    <mergeCell ref="D4:D5"/>
    <mergeCell ref="A6:A7"/>
    <mergeCell ref="B6:B7"/>
    <mergeCell ref="C6:C7"/>
    <mergeCell ref="D6:D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F4083-50A8-0548-BA59-7F3C1C308E5F}">
  <dimension ref="A1:L30"/>
  <sheetViews>
    <sheetView workbookViewId="0">
      <selection activeCell="C40" sqref="C40"/>
    </sheetView>
  </sheetViews>
  <sheetFormatPr baseColWidth="10" defaultColWidth="10.83203125" defaultRowHeight="16" x14ac:dyDescent="0.2"/>
  <cols>
    <col min="1" max="1" width="30.83203125" style="1" customWidth="1"/>
    <col min="2" max="16384" width="10.83203125" style="1"/>
  </cols>
  <sheetData>
    <row r="1" spans="1:12" x14ac:dyDescent="0.2">
      <c r="A1" s="2" t="s">
        <v>878</v>
      </c>
    </row>
    <row r="3" spans="1:12" x14ac:dyDescent="0.2">
      <c r="A3" s="3" t="s">
        <v>3</v>
      </c>
      <c r="B3" s="3" t="s">
        <v>879</v>
      </c>
      <c r="C3" s="3" t="s">
        <v>880</v>
      </c>
      <c r="D3" s="3" t="s">
        <v>881</v>
      </c>
      <c r="E3" s="3">
        <v>2</v>
      </c>
      <c r="F3" s="3">
        <v>3</v>
      </c>
      <c r="G3" s="3">
        <v>4</v>
      </c>
      <c r="H3" s="3">
        <v>5</v>
      </c>
      <c r="I3" s="3">
        <v>6</v>
      </c>
      <c r="J3" s="3">
        <v>7</v>
      </c>
      <c r="K3" s="3" t="s">
        <v>882</v>
      </c>
      <c r="L3" s="3" t="s">
        <v>883</v>
      </c>
    </row>
    <row r="4" spans="1:12" x14ac:dyDescent="0.2">
      <c r="A4" s="4" t="s">
        <v>968</v>
      </c>
      <c r="B4" s="2" t="s">
        <v>884</v>
      </c>
      <c r="C4" s="2" t="s">
        <v>885</v>
      </c>
      <c r="D4" s="2" t="s">
        <v>886</v>
      </c>
      <c r="E4" s="2">
        <v>0</v>
      </c>
      <c r="F4" s="2">
        <v>0</v>
      </c>
      <c r="G4" s="2">
        <v>0</v>
      </c>
      <c r="H4" s="2">
        <v>4</v>
      </c>
      <c r="I4" s="2">
        <v>17</v>
      </c>
      <c r="J4" s="2">
        <v>6</v>
      </c>
      <c r="K4" s="2">
        <v>27</v>
      </c>
      <c r="L4" s="2">
        <v>22.2</v>
      </c>
    </row>
    <row r="5" spans="1:12" x14ac:dyDescent="0.2">
      <c r="A5" s="4" t="s">
        <v>969</v>
      </c>
      <c r="B5" s="2" t="s">
        <v>887</v>
      </c>
      <c r="C5" s="2" t="s">
        <v>888</v>
      </c>
      <c r="D5" s="2" t="s">
        <v>886</v>
      </c>
      <c r="E5" s="2">
        <v>0</v>
      </c>
      <c r="F5" s="2">
        <v>1</v>
      </c>
      <c r="G5" s="2">
        <v>1</v>
      </c>
      <c r="H5" s="2">
        <v>8</v>
      </c>
      <c r="I5" s="2">
        <v>6</v>
      </c>
      <c r="J5" s="2">
        <v>10</v>
      </c>
      <c r="K5" s="2">
        <v>26</v>
      </c>
      <c r="L5" s="2">
        <v>38.5</v>
      </c>
    </row>
    <row r="6" spans="1:12" x14ac:dyDescent="0.2">
      <c r="A6" s="4" t="s">
        <v>969</v>
      </c>
      <c r="B6" s="2" t="s">
        <v>887</v>
      </c>
      <c r="C6" s="2" t="s">
        <v>885</v>
      </c>
      <c r="D6" s="2" t="s">
        <v>886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25</v>
      </c>
      <c r="K6" s="2">
        <v>25</v>
      </c>
      <c r="L6" s="2">
        <v>100</v>
      </c>
    </row>
    <row r="7" spans="1:12" x14ac:dyDescent="0.2">
      <c r="A7" s="4" t="s">
        <v>889</v>
      </c>
      <c r="B7" s="2" t="s">
        <v>884</v>
      </c>
      <c r="C7" s="2" t="s">
        <v>885</v>
      </c>
      <c r="D7" s="2" t="s">
        <v>886</v>
      </c>
      <c r="E7" s="2">
        <v>3</v>
      </c>
      <c r="F7" s="2">
        <v>11</v>
      </c>
      <c r="G7" s="2">
        <v>6</v>
      </c>
      <c r="H7" s="2">
        <v>8</v>
      </c>
      <c r="I7" s="2">
        <v>3</v>
      </c>
      <c r="J7" s="2">
        <v>2</v>
      </c>
      <c r="K7" s="2">
        <v>33</v>
      </c>
      <c r="L7" s="2">
        <v>6.1</v>
      </c>
    </row>
    <row r="8" spans="1:12" x14ac:dyDescent="0.2">
      <c r="A8" s="4" t="s">
        <v>889</v>
      </c>
      <c r="B8" s="2" t="s">
        <v>887</v>
      </c>
      <c r="C8" s="2" t="s">
        <v>888</v>
      </c>
      <c r="D8" s="2" t="s">
        <v>886</v>
      </c>
      <c r="E8" s="2">
        <v>0</v>
      </c>
      <c r="F8" s="2">
        <v>0</v>
      </c>
      <c r="G8" s="2">
        <v>0</v>
      </c>
      <c r="H8" s="2">
        <v>2</v>
      </c>
      <c r="I8" s="2">
        <v>4</v>
      </c>
      <c r="J8" s="2">
        <v>21</v>
      </c>
      <c r="K8" s="2">
        <v>27</v>
      </c>
      <c r="L8" s="2">
        <v>77.8</v>
      </c>
    </row>
    <row r="9" spans="1:12" x14ac:dyDescent="0.2">
      <c r="A9" s="4" t="s">
        <v>889</v>
      </c>
      <c r="B9" s="2" t="s">
        <v>887</v>
      </c>
      <c r="C9" s="2" t="s">
        <v>885</v>
      </c>
      <c r="D9" s="2" t="s">
        <v>886</v>
      </c>
      <c r="E9" s="2">
        <v>0</v>
      </c>
      <c r="F9" s="2">
        <v>0</v>
      </c>
      <c r="G9" s="2">
        <v>0</v>
      </c>
      <c r="H9" s="2">
        <v>0</v>
      </c>
      <c r="I9" s="2">
        <v>2</v>
      </c>
      <c r="J9" s="2">
        <v>31</v>
      </c>
      <c r="K9" s="2">
        <v>33</v>
      </c>
      <c r="L9" s="2">
        <v>93.9</v>
      </c>
    </row>
    <row r="10" spans="1:12" x14ac:dyDescent="0.2">
      <c r="A10" s="4" t="s">
        <v>970</v>
      </c>
      <c r="B10" s="2" t="s">
        <v>884</v>
      </c>
      <c r="C10" s="2" t="s">
        <v>885</v>
      </c>
      <c r="D10" s="2" t="s">
        <v>886</v>
      </c>
      <c r="E10" s="2">
        <v>0</v>
      </c>
      <c r="F10" s="2">
        <v>0</v>
      </c>
      <c r="G10" s="2">
        <v>2</v>
      </c>
      <c r="H10" s="2">
        <v>8</v>
      </c>
      <c r="I10" s="2">
        <v>7</v>
      </c>
      <c r="J10" s="2">
        <v>8</v>
      </c>
      <c r="K10" s="2">
        <v>25</v>
      </c>
      <c r="L10" s="2">
        <v>32</v>
      </c>
    </row>
    <row r="11" spans="1:12" x14ac:dyDescent="0.2">
      <c r="A11" s="4" t="s">
        <v>970</v>
      </c>
      <c r="B11" s="2" t="s">
        <v>887</v>
      </c>
      <c r="C11" s="2" t="s">
        <v>888</v>
      </c>
      <c r="D11" s="2" t="s">
        <v>886</v>
      </c>
      <c r="E11" s="2">
        <v>1</v>
      </c>
      <c r="F11" s="2">
        <v>4</v>
      </c>
      <c r="G11" s="2">
        <v>13</v>
      </c>
      <c r="H11" s="2">
        <v>18</v>
      </c>
      <c r="I11" s="2">
        <v>19</v>
      </c>
      <c r="J11" s="2">
        <v>3</v>
      </c>
      <c r="K11" s="2">
        <v>58</v>
      </c>
      <c r="L11" s="2">
        <v>5.2</v>
      </c>
    </row>
    <row r="12" spans="1:12" x14ac:dyDescent="0.2">
      <c r="A12" s="4" t="s">
        <v>970</v>
      </c>
      <c r="B12" s="2" t="s">
        <v>887</v>
      </c>
      <c r="C12" s="2" t="s">
        <v>885</v>
      </c>
      <c r="D12" s="2" t="s">
        <v>886</v>
      </c>
      <c r="E12" s="2">
        <v>0</v>
      </c>
      <c r="F12" s="2">
        <v>3</v>
      </c>
      <c r="G12" s="2">
        <v>1</v>
      </c>
      <c r="H12" s="2">
        <v>11</v>
      </c>
      <c r="I12" s="2">
        <v>8</v>
      </c>
      <c r="J12" s="2">
        <v>0</v>
      </c>
      <c r="K12" s="2">
        <v>23</v>
      </c>
      <c r="L12" s="2">
        <v>0</v>
      </c>
    </row>
    <row r="13" spans="1:12" x14ac:dyDescent="0.2">
      <c r="A13" s="4" t="s">
        <v>969</v>
      </c>
      <c r="B13" s="2" t="s">
        <v>884</v>
      </c>
      <c r="C13" s="2" t="s">
        <v>885</v>
      </c>
      <c r="D13" s="2" t="s">
        <v>89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27</v>
      </c>
      <c r="K13" s="2">
        <v>27</v>
      </c>
      <c r="L13" s="2">
        <v>100</v>
      </c>
    </row>
    <row r="14" spans="1:12" x14ac:dyDescent="0.2">
      <c r="A14" s="4" t="s">
        <v>969</v>
      </c>
      <c r="B14" s="2" t="s">
        <v>887</v>
      </c>
      <c r="C14" s="2" t="s">
        <v>888</v>
      </c>
      <c r="D14" s="2" t="s">
        <v>890</v>
      </c>
      <c r="E14" s="2">
        <v>0</v>
      </c>
      <c r="F14" s="2">
        <v>0</v>
      </c>
      <c r="G14" s="2">
        <v>0</v>
      </c>
      <c r="H14" s="2">
        <v>0</v>
      </c>
      <c r="I14" s="2">
        <v>1</v>
      </c>
      <c r="J14" s="2">
        <v>25</v>
      </c>
      <c r="K14" s="2">
        <v>26</v>
      </c>
      <c r="L14" s="2">
        <v>96.2</v>
      </c>
    </row>
    <row r="15" spans="1:12" x14ac:dyDescent="0.2">
      <c r="A15" s="4" t="s">
        <v>969</v>
      </c>
      <c r="B15" s="2" t="s">
        <v>887</v>
      </c>
      <c r="C15" s="2" t="s">
        <v>885</v>
      </c>
      <c r="D15" s="2" t="s">
        <v>89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25</v>
      </c>
      <c r="K15" s="2">
        <v>25</v>
      </c>
      <c r="L15" s="2">
        <v>100</v>
      </c>
    </row>
    <row r="16" spans="1:12" x14ac:dyDescent="0.2">
      <c r="A16" s="4" t="s">
        <v>889</v>
      </c>
      <c r="B16" s="2" t="s">
        <v>884</v>
      </c>
      <c r="C16" s="2" t="s">
        <v>885</v>
      </c>
      <c r="D16" s="2" t="s">
        <v>89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33</v>
      </c>
      <c r="K16" s="2">
        <v>33</v>
      </c>
      <c r="L16" s="2">
        <v>100</v>
      </c>
    </row>
    <row r="17" spans="1:12" x14ac:dyDescent="0.2">
      <c r="A17" s="4" t="s">
        <v>889</v>
      </c>
      <c r="B17" s="2" t="s">
        <v>887</v>
      </c>
      <c r="C17" s="2" t="s">
        <v>888</v>
      </c>
      <c r="D17" s="2" t="s">
        <v>890</v>
      </c>
      <c r="E17" s="2">
        <v>0</v>
      </c>
      <c r="F17" s="2">
        <v>0</v>
      </c>
      <c r="G17" s="2">
        <v>0</v>
      </c>
      <c r="H17" s="2">
        <v>0</v>
      </c>
      <c r="I17" s="2">
        <v>1</v>
      </c>
      <c r="J17" s="2">
        <v>26</v>
      </c>
      <c r="K17" s="2">
        <v>27</v>
      </c>
      <c r="L17" s="2">
        <v>96.3</v>
      </c>
    </row>
    <row r="18" spans="1:12" x14ac:dyDescent="0.2">
      <c r="A18" s="4" t="s">
        <v>889</v>
      </c>
      <c r="B18" s="2" t="s">
        <v>887</v>
      </c>
      <c r="C18" s="2" t="s">
        <v>885</v>
      </c>
      <c r="D18" s="2" t="s">
        <v>890</v>
      </c>
      <c r="E18" s="2">
        <v>0</v>
      </c>
      <c r="F18" s="2">
        <v>0</v>
      </c>
      <c r="G18" s="2">
        <v>0</v>
      </c>
      <c r="H18" s="2">
        <v>0</v>
      </c>
      <c r="I18" s="2">
        <v>3</v>
      </c>
      <c r="J18" s="2">
        <v>30</v>
      </c>
      <c r="K18" s="2">
        <v>33</v>
      </c>
      <c r="L18" s="2">
        <v>90.9</v>
      </c>
    </row>
    <row r="19" spans="1:12" x14ac:dyDescent="0.2">
      <c r="A19" s="4" t="s">
        <v>970</v>
      </c>
      <c r="B19" s="2" t="s">
        <v>884</v>
      </c>
      <c r="C19" s="2" t="s">
        <v>885</v>
      </c>
      <c r="D19" s="2" t="s">
        <v>89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25</v>
      </c>
      <c r="K19" s="2">
        <v>25</v>
      </c>
      <c r="L19" s="2">
        <v>100</v>
      </c>
    </row>
    <row r="20" spans="1:12" x14ac:dyDescent="0.2">
      <c r="A20" s="4" t="s">
        <v>970</v>
      </c>
      <c r="B20" s="2" t="s">
        <v>887</v>
      </c>
      <c r="C20" s="2" t="s">
        <v>888</v>
      </c>
      <c r="D20" s="2" t="s">
        <v>890</v>
      </c>
      <c r="E20" s="2">
        <v>0</v>
      </c>
      <c r="F20" s="2">
        <v>0</v>
      </c>
      <c r="G20" s="2">
        <v>1</v>
      </c>
      <c r="H20" s="2">
        <v>2</v>
      </c>
      <c r="I20" s="2">
        <v>5</v>
      </c>
      <c r="J20" s="2">
        <v>50</v>
      </c>
      <c r="K20" s="2">
        <v>58</v>
      </c>
      <c r="L20" s="2">
        <v>86.2</v>
      </c>
    </row>
    <row r="21" spans="1:12" x14ac:dyDescent="0.2">
      <c r="A21" s="4" t="s">
        <v>970</v>
      </c>
      <c r="B21" s="2" t="s">
        <v>887</v>
      </c>
      <c r="C21" s="2" t="s">
        <v>885</v>
      </c>
      <c r="D21" s="2" t="s">
        <v>890</v>
      </c>
      <c r="E21" s="2">
        <v>0</v>
      </c>
      <c r="F21" s="2">
        <v>0</v>
      </c>
      <c r="G21" s="2">
        <v>0</v>
      </c>
      <c r="H21" s="2">
        <v>0</v>
      </c>
      <c r="I21" s="2">
        <v>1</v>
      </c>
      <c r="J21" s="2">
        <v>22</v>
      </c>
      <c r="K21" s="2">
        <v>23</v>
      </c>
      <c r="L21" s="2">
        <v>95.7</v>
      </c>
    </row>
    <row r="22" spans="1:12" x14ac:dyDescent="0.2">
      <c r="A22" s="4" t="s">
        <v>969</v>
      </c>
      <c r="B22" s="2" t="s">
        <v>884</v>
      </c>
      <c r="C22" s="2" t="s">
        <v>885</v>
      </c>
      <c r="D22" s="2" t="s">
        <v>891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27</v>
      </c>
      <c r="K22" s="2">
        <v>27</v>
      </c>
      <c r="L22" s="2">
        <v>100</v>
      </c>
    </row>
    <row r="23" spans="1:12" x14ac:dyDescent="0.2">
      <c r="A23" s="4" t="s">
        <v>969</v>
      </c>
      <c r="B23" s="2" t="s">
        <v>887</v>
      </c>
      <c r="C23" s="2" t="s">
        <v>888</v>
      </c>
      <c r="D23" s="2" t="s">
        <v>891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26</v>
      </c>
      <c r="K23" s="2">
        <v>26</v>
      </c>
      <c r="L23" s="2">
        <v>100</v>
      </c>
    </row>
    <row r="24" spans="1:12" x14ac:dyDescent="0.2">
      <c r="A24" s="4" t="s">
        <v>969</v>
      </c>
      <c r="B24" s="2" t="s">
        <v>887</v>
      </c>
      <c r="C24" s="2" t="s">
        <v>885</v>
      </c>
      <c r="D24" s="2" t="s">
        <v>891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25</v>
      </c>
      <c r="K24" s="2">
        <v>25</v>
      </c>
      <c r="L24" s="2">
        <v>100</v>
      </c>
    </row>
    <row r="25" spans="1:12" x14ac:dyDescent="0.2">
      <c r="A25" s="4" t="s">
        <v>889</v>
      </c>
      <c r="B25" s="2" t="s">
        <v>884</v>
      </c>
      <c r="C25" s="2" t="s">
        <v>885</v>
      </c>
      <c r="D25" s="2" t="s">
        <v>891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33</v>
      </c>
      <c r="K25" s="2">
        <v>33</v>
      </c>
      <c r="L25" s="2">
        <v>100</v>
      </c>
    </row>
    <row r="26" spans="1:12" x14ac:dyDescent="0.2">
      <c r="A26" s="4" t="s">
        <v>889</v>
      </c>
      <c r="B26" s="2" t="s">
        <v>887</v>
      </c>
      <c r="C26" s="2" t="s">
        <v>888</v>
      </c>
      <c r="D26" s="2" t="s">
        <v>891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27</v>
      </c>
      <c r="K26" s="2">
        <v>27</v>
      </c>
      <c r="L26" s="2">
        <v>100</v>
      </c>
    </row>
    <row r="27" spans="1:12" x14ac:dyDescent="0.2">
      <c r="A27" s="4" t="s">
        <v>889</v>
      </c>
      <c r="B27" s="2" t="s">
        <v>887</v>
      </c>
      <c r="C27" s="2" t="s">
        <v>885</v>
      </c>
      <c r="D27" s="2" t="s">
        <v>891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33</v>
      </c>
      <c r="K27" s="2">
        <v>33</v>
      </c>
      <c r="L27" s="2">
        <v>100</v>
      </c>
    </row>
    <row r="28" spans="1:12" x14ac:dyDescent="0.2">
      <c r="A28" s="4" t="s">
        <v>970</v>
      </c>
      <c r="B28" s="2" t="s">
        <v>884</v>
      </c>
      <c r="C28" s="2" t="s">
        <v>885</v>
      </c>
      <c r="D28" s="2" t="s">
        <v>891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25</v>
      </c>
      <c r="K28" s="2">
        <v>25</v>
      </c>
      <c r="L28" s="2">
        <v>100</v>
      </c>
    </row>
    <row r="29" spans="1:12" x14ac:dyDescent="0.2">
      <c r="A29" s="4" t="s">
        <v>970</v>
      </c>
      <c r="B29" s="2" t="s">
        <v>887</v>
      </c>
      <c r="C29" s="2" t="s">
        <v>888</v>
      </c>
      <c r="D29" s="2" t="s">
        <v>891</v>
      </c>
      <c r="E29" s="2">
        <v>0</v>
      </c>
      <c r="F29" s="2">
        <v>0</v>
      </c>
      <c r="G29" s="2">
        <v>1</v>
      </c>
      <c r="H29" s="2">
        <v>1</v>
      </c>
      <c r="I29" s="2">
        <v>2</v>
      </c>
      <c r="J29" s="2">
        <v>54</v>
      </c>
      <c r="K29" s="2">
        <v>58</v>
      </c>
      <c r="L29" s="2">
        <v>93.1</v>
      </c>
    </row>
    <row r="30" spans="1:12" x14ac:dyDescent="0.2">
      <c r="A30" s="4" t="s">
        <v>970</v>
      </c>
      <c r="B30" s="2" t="s">
        <v>887</v>
      </c>
      <c r="C30" s="2" t="s">
        <v>885</v>
      </c>
      <c r="D30" s="2" t="s">
        <v>891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  <c r="J30" s="2">
        <v>22</v>
      </c>
      <c r="K30" s="2">
        <v>23</v>
      </c>
      <c r="L30" s="2">
        <v>95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D0BC7-B02F-8A4D-9ACD-4348C00BC2D7}">
  <dimension ref="A1:G21"/>
  <sheetViews>
    <sheetView workbookViewId="0">
      <selection activeCell="D33" sqref="D33"/>
    </sheetView>
  </sheetViews>
  <sheetFormatPr baseColWidth="10" defaultColWidth="10.83203125" defaultRowHeight="16" x14ac:dyDescent="0.2"/>
  <cols>
    <col min="1" max="1" width="31.5" style="1" customWidth="1"/>
    <col min="2" max="16384" width="10.83203125" style="1"/>
  </cols>
  <sheetData>
    <row r="1" spans="1:7" x14ac:dyDescent="0.2">
      <c r="A1" s="2" t="s">
        <v>892</v>
      </c>
    </row>
    <row r="3" spans="1:7" x14ac:dyDescent="0.2">
      <c r="A3" s="3" t="s">
        <v>3</v>
      </c>
      <c r="B3" s="3" t="s">
        <v>893</v>
      </c>
      <c r="C3" s="3" t="s">
        <v>881</v>
      </c>
      <c r="D3" s="3">
        <v>6</v>
      </c>
      <c r="E3" s="3">
        <v>7</v>
      </c>
      <c r="F3" s="3" t="s">
        <v>882</v>
      </c>
      <c r="G3" s="3" t="s">
        <v>883</v>
      </c>
    </row>
    <row r="4" spans="1:7" x14ac:dyDescent="0.2">
      <c r="A4" s="4" t="s">
        <v>968</v>
      </c>
      <c r="B4" s="2" t="s">
        <v>894</v>
      </c>
      <c r="C4" s="2" t="s">
        <v>890</v>
      </c>
      <c r="D4" s="2">
        <v>0</v>
      </c>
      <c r="E4" s="2">
        <v>27</v>
      </c>
      <c r="F4" s="2">
        <v>27</v>
      </c>
      <c r="G4" s="2">
        <v>100</v>
      </c>
    </row>
    <row r="5" spans="1:7" x14ac:dyDescent="0.2">
      <c r="A5" s="4" t="s">
        <v>969</v>
      </c>
      <c r="B5" s="2" t="s">
        <v>894</v>
      </c>
      <c r="C5" s="2" t="s">
        <v>891</v>
      </c>
      <c r="D5" s="2">
        <v>0</v>
      </c>
      <c r="E5" s="2">
        <v>27</v>
      </c>
      <c r="F5" s="2">
        <v>27</v>
      </c>
      <c r="G5" s="2">
        <v>100</v>
      </c>
    </row>
    <row r="6" spans="1:7" x14ac:dyDescent="0.2">
      <c r="A6" s="4" t="s">
        <v>969</v>
      </c>
      <c r="B6" s="2" t="s">
        <v>895</v>
      </c>
      <c r="C6" s="2" t="s">
        <v>890</v>
      </c>
      <c r="D6" s="2">
        <v>0</v>
      </c>
      <c r="E6" s="2">
        <v>27</v>
      </c>
      <c r="F6" s="2">
        <v>27</v>
      </c>
      <c r="G6" s="2">
        <v>100</v>
      </c>
    </row>
    <row r="7" spans="1:7" x14ac:dyDescent="0.2">
      <c r="A7" s="4" t="s">
        <v>968</v>
      </c>
      <c r="B7" s="2" t="s">
        <v>895</v>
      </c>
      <c r="C7" s="2" t="s">
        <v>891</v>
      </c>
      <c r="D7" s="2">
        <v>0</v>
      </c>
      <c r="E7" s="2">
        <v>27</v>
      </c>
      <c r="F7" s="2">
        <v>27</v>
      </c>
      <c r="G7" s="2">
        <v>100</v>
      </c>
    </row>
    <row r="8" spans="1:7" x14ac:dyDescent="0.2">
      <c r="A8" s="4" t="s">
        <v>969</v>
      </c>
      <c r="B8" s="2" t="s">
        <v>896</v>
      </c>
      <c r="C8" s="2" t="s">
        <v>890</v>
      </c>
      <c r="D8" s="2">
        <v>0</v>
      </c>
      <c r="E8" s="2">
        <v>27</v>
      </c>
      <c r="F8" s="2">
        <v>27</v>
      </c>
      <c r="G8" s="2">
        <v>100</v>
      </c>
    </row>
    <row r="9" spans="1:7" x14ac:dyDescent="0.2">
      <c r="A9" s="4" t="s">
        <v>969</v>
      </c>
      <c r="B9" s="2" t="s">
        <v>896</v>
      </c>
      <c r="C9" s="2" t="s">
        <v>891</v>
      </c>
      <c r="D9" s="2">
        <v>0</v>
      </c>
      <c r="E9" s="2">
        <v>27</v>
      </c>
      <c r="F9" s="2">
        <v>27</v>
      </c>
      <c r="G9" s="2">
        <v>100</v>
      </c>
    </row>
    <row r="10" spans="1:7" x14ac:dyDescent="0.2">
      <c r="A10" s="4" t="s">
        <v>889</v>
      </c>
      <c r="B10" s="2" t="s">
        <v>894</v>
      </c>
      <c r="C10" s="2" t="s">
        <v>890</v>
      </c>
      <c r="D10" s="2">
        <v>0</v>
      </c>
      <c r="E10" s="2">
        <v>33</v>
      </c>
      <c r="F10" s="2">
        <v>33</v>
      </c>
      <c r="G10" s="2">
        <v>100</v>
      </c>
    </row>
    <row r="11" spans="1:7" x14ac:dyDescent="0.2">
      <c r="A11" s="4" t="s">
        <v>889</v>
      </c>
      <c r="B11" s="2" t="s">
        <v>894</v>
      </c>
      <c r="C11" s="2" t="s">
        <v>891</v>
      </c>
      <c r="D11" s="2">
        <v>0</v>
      </c>
      <c r="E11" s="2">
        <v>33</v>
      </c>
      <c r="F11" s="2">
        <v>33</v>
      </c>
      <c r="G11" s="2">
        <v>100</v>
      </c>
    </row>
    <row r="12" spans="1:7" x14ac:dyDescent="0.2">
      <c r="A12" s="4" t="s">
        <v>889</v>
      </c>
      <c r="B12" s="2" t="s">
        <v>895</v>
      </c>
      <c r="C12" s="2" t="s">
        <v>890</v>
      </c>
      <c r="D12" s="2">
        <v>0</v>
      </c>
      <c r="E12" s="2">
        <v>33</v>
      </c>
      <c r="F12" s="2">
        <v>33</v>
      </c>
      <c r="G12" s="2">
        <v>100</v>
      </c>
    </row>
    <row r="13" spans="1:7" x14ac:dyDescent="0.2">
      <c r="A13" s="4" t="s">
        <v>889</v>
      </c>
      <c r="B13" s="2" t="s">
        <v>895</v>
      </c>
      <c r="C13" s="2" t="s">
        <v>891</v>
      </c>
      <c r="D13" s="2">
        <v>0</v>
      </c>
      <c r="E13" s="2">
        <v>33</v>
      </c>
      <c r="F13" s="2">
        <v>33</v>
      </c>
      <c r="G13" s="2">
        <v>100</v>
      </c>
    </row>
    <row r="14" spans="1:7" x14ac:dyDescent="0.2">
      <c r="A14" s="4" t="s">
        <v>889</v>
      </c>
      <c r="B14" s="2" t="s">
        <v>896</v>
      </c>
      <c r="C14" s="2" t="s">
        <v>890</v>
      </c>
      <c r="D14" s="2">
        <v>1</v>
      </c>
      <c r="E14" s="2">
        <v>32</v>
      </c>
      <c r="F14" s="2">
        <v>33</v>
      </c>
      <c r="G14" s="2">
        <v>97</v>
      </c>
    </row>
    <row r="15" spans="1:7" x14ac:dyDescent="0.2">
      <c r="A15" s="4" t="s">
        <v>889</v>
      </c>
      <c r="B15" s="2" t="s">
        <v>896</v>
      </c>
      <c r="C15" s="2" t="s">
        <v>891</v>
      </c>
      <c r="D15" s="2">
        <v>1</v>
      </c>
      <c r="E15" s="2">
        <v>32</v>
      </c>
      <c r="F15" s="2">
        <v>33</v>
      </c>
      <c r="G15" s="2">
        <v>97</v>
      </c>
    </row>
    <row r="16" spans="1:7" x14ac:dyDescent="0.2">
      <c r="A16" s="4" t="s">
        <v>970</v>
      </c>
      <c r="B16" s="2" t="s">
        <v>894</v>
      </c>
      <c r="C16" s="2" t="s">
        <v>890</v>
      </c>
      <c r="D16" s="2">
        <v>0</v>
      </c>
      <c r="E16" s="2">
        <v>25</v>
      </c>
      <c r="F16" s="2">
        <v>25</v>
      </c>
      <c r="G16" s="2">
        <v>100</v>
      </c>
    </row>
    <row r="17" spans="1:7" x14ac:dyDescent="0.2">
      <c r="A17" s="4" t="s">
        <v>970</v>
      </c>
      <c r="B17" s="2" t="s">
        <v>894</v>
      </c>
      <c r="C17" s="2" t="s">
        <v>891</v>
      </c>
      <c r="D17" s="2">
        <v>0</v>
      </c>
      <c r="E17" s="2">
        <v>25</v>
      </c>
      <c r="F17" s="2">
        <v>25</v>
      </c>
      <c r="G17" s="2">
        <v>100</v>
      </c>
    </row>
    <row r="18" spans="1:7" x14ac:dyDescent="0.2">
      <c r="A18" s="4" t="s">
        <v>970</v>
      </c>
      <c r="B18" s="2" t="s">
        <v>895</v>
      </c>
      <c r="C18" s="2" t="s">
        <v>890</v>
      </c>
      <c r="D18" s="2">
        <v>0</v>
      </c>
      <c r="E18" s="2">
        <v>25</v>
      </c>
      <c r="F18" s="2">
        <v>25</v>
      </c>
      <c r="G18" s="2">
        <v>100</v>
      </c>
    </row>
    <row r="19" spans="1:7" x14ac:dyDescent="0.2">
      <c r="A19" s="4" t="s">
        <v>970</v>
      </c>
      <c r="B19" s="2" t="s">
        <v>895</v>
      </c>
      <c r="C19" s="2" t="s">
        <v>891</v>
      </c>
      <c r="D19" s="2">
        <v>0</v>
      </c>
      <c r="E19" s="2">
        <v>25</v>
      </c>
      <c r="F19" s="2">
        <v>25</v>
      </c>
      <c r="G19" s="2">
        <v>100</v>
      </c>
    </row>
    <row r="20" spans="1:7" x14ac:dyDescent="0.2">
      <c r="A20" s="4" t="s">
        <v>970</v>
      </c>
      <c r="B20" s="2" t="s">
        <v>896</v>
      </c>
      <c r="C20" s="2" t="s">
        <v>890</v>
      </c>
      <c r="D20" s="2">
        <v>0</v>
      </c>
      <c r="E20" s="2">
        <v>25</v>
      </c>
      <c r="F20" s="2">
        <v>25</v>
      </c>
      <c r="G20" s="2">
        <v>100</v>
      </c>
    </row>
    <row r="21" spans="1:7" x14ac:dyDescent="0.2">
      <c r="A21" s="4" t="s">
        <v>970</v>
      </c>
      <c r="B21" s="2" t="s">
        <v>896</v>
      </c>
      <c r="C21" s="2" t="s">
        <v>891</v>
      </c>
      <c r="D21" s="2">
        <v>0</v>
      </c>
      <c r="E21" s="2">
        <v>25</v>
      </c>
      <c r="F21" s="2">
        <v>25</v>
      </c>
      <c r="G21" s="2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B7E6D-8F7A-6343-91DF-BA1EA7D87F6C}">
  <dimension ref="A1:F117"/>
  <sheetViews>
    <sheetView topLeftCell="A82" workbookViewId="0">
      <selection activeCell="F115" sqref="F115"/>
    </sheetView>
  </sheetViews>
  <sheetFormatPr baseColWidth="10" defaultColWidth="10.83203125" defaultRowHeight="16" x14ac:dyDescent="0.2"/>
  <cols>
    <col min="1" max="1" width="10.83203125" style="1"/>
    <col min="2" max="2" width="11" customWidth="1"/>
    <col min="3" max="16384" width="10.83203125" style="1"/>
  </cols>
  <sheetData>
    <row r="1" spans="1:6" x14ac:dyDescent="0.2">
      <c r="A1" s="2" t="s">
        <v>897</v>
      </c>
    </row>
    <row r="3" spans="1:6" x14ac:dyDescent="0.2">
      <c r="A3" s="3" t="s">
        <v>2</v>
      </c>
      <c r="B3" s="10" t="s">
        <v>881</v>
      </c>
      <c r="C3" s="3" t="s">
        <v>898</v>
      </c>
      <c r="D3" s="3" t="s">
        <v>899</v>
      </c>
      <c r="E3" s="3" t="s">
        <v>883</v>
      </c>
      <c r="F3" s="3" t="s">
        <v>3</v>
      </c>
    </row>
    <row r="4" spans="1:6" x14ac:dyDescent="0.2">
      <c r="A4" s="2" t="s">
        <v>128</v>
      </c>
      <c r="B4" t="s">
        <v>891</v>
      </c>
      <c r="C4" s="2">
        <v>2414</v>
      </c>
      <c r="D4" s="2">
        <v>6</v>
      </c>
      <c r="E4" s="2">
        <v>99.8</v>
      </c>
      <c r="F4" s="4" t="s">
        <v>889</v>
      </c>
    </row>
    <row r="5" spans="1:6" x14ac:dyDescent="0.2">
      <c r="A5" s="2" t="s">
        <v>77</v>
      </c>
      <c r="B5" t="s">
        <v>891</v>
      </c>
      <c r="C5" s="2">
        <v>2413</v>
      </c>
      <c r="D5" s="2">
        <v>7</v>
      </c>
      <c r="E5" s="2">
        <v>99.7</v>
      </c>
      <c r="F5" s="4" t="s">
        <v>889</v>
      </c>
    </row>
    <row r="6" spans="1:6" x14ac:dyDescent="0.2">
      <c r="A6" s="2" t="s">
        <v>85</v>
      </c>
      <c r="B6" t="s">
        <v>891</v>
      </c>
      <c r="C6" s="2">
        <v>2413</v>
      </c>
      <c r="D6" s="2">
        <v>7</v>
      </c>
      <c r="E6" s="2">
        <v>99.7</v>
      </c>
      <c r="F6" s="4" t="s">
        <v>889</v>
      </c>
    </row>
    <row r="7" spans="1:6" x14ac:dyDescent="0.2">
      <c r="A7" s="2" t="s">
        <v>124</v>
      </c>
      <c r="B7" t="s">
        <v>891</v>
      </c>
      <c r="C7" s="2">
        <v>2413</v>
      </c>
      <c r="D7" s="2">
        <v>7</v>
      </c>
      <c r="E7" s="2">
        <v>99.7</v>
      </c>
      <c r="F7" s="4" t="s">
        <v>889</v>
      </c>
    </row>
    <row r="8" spans="1:6" x14ac:dyDescent="0.2">
      <c r="A8" s="2" t="s">
        <v>98</v>
      </c>
      <c r="B8" t="s">
        <v>891</v>
      </c>
      <c r="C8" s="2">
        <v>2412</v>
      </c>
      <c r="D8" s="2">
        <v>8</v>
      </c>
      <c r="E8" s="2">
        <v>99.7</v>
      </c>
      <c r="F8" s="4" t="s">
        <v>889</v>
      </c>
    </row>
    <row r="9" spans="1:6" x14ac:dyDescent="0.2">
      <c r="A9" s="2" t="s">
        <v>116</v>
      </c>
      <c r="B9" t="s">
        <v>891</v>
      </c>
      <c r="C9" s="2">
        <v>2412</v>
      </c>
      <c r="D9" s="2">
        <v>8</v>
      </c>
      <c r="E9" s="2">
        <v>99.7</v>
      </c>
      <c r="F9" s="4" t="s">
        <v>889</v>
      </c>
    </row>
    <row r="10" spans="1:6" x14ac:dyDescent="0.2">
      <c r="A10" s="2" t="s">
        <v>843</v>
      </c>
      <c r="B10" t="s">
        <v>891</v>
      </c>
      <c r="C10" s="2">
        <v>2412</v>
      </c>
      <c r="D10" s="2">
        <v>8</v>
      </c>
      <c r="E10" s="2">
        <v>99.7</v>
      </c>
      <c r="F10" s="4" t="s">
        <v>889</v>
      </c>
    </row>
    <row r="11" spans="1:6" x14ac:dyDescent="0.2">
      <c r="A11" s="2" t="s">
        <v>53</v>
      </c>
      <c r="B11" t="s">
        <v>891</v>
      </c>
      <c r="C11" s="2">
        <v>2411</v>
      </c>
      <c r="D11" s="2">
        <v>9</v>
      </c>
      <c r="E11" s="2">
        <v>99.6</v>
      </c>
      <c r="F11" s="4" t="s">
        <v>889</v>
      </c>
    </row>
    <row r="12" spans="1:6" x14ac:dyDescent="0.2">
      <c r="A12" s="2" t="s">
        <v>67</v>
      </c>
      <c r="B12" t="s">
        <v>891</v>
      </c>
      <c r="C12" s="2">
        <v>2411</v>
      </c>
      <c r="D12" s="2">
        <v>9</v>
      </c>
      <c r="E12" s="2">
        <v>99.6</v>
      </c>
      <c r="F12" s="4" t="s">
        <v>889</v>
      </c>
    </row>
    <row r="13" spans="1:6" x14ac:dyDescent="0.2">
      <c r="A13" s="2" t="s">
        <v>102</v>
      </c>
      <c r="B13" t="s">
        <v>891</v>
      </c>
      <c r="C13" s="2">
        <v>2411</v>
      </c>
      <c r="D13" s="2">
        <v>9</v>
      </c>
      <c r="E13" s="2">
        <v>99.6</v>
      </c>
      <c r="F13" s="4" t="s">
        <v>889</v>
      </c>
    </row>
    <row r="14" spans="1:6" x14ac:dyDescent="0.2">
      <c r="A14" s="2" t="s">
        <v>112</v>
      </c>
      <c r="B14" t="s">
        <v>891</v>
      </c>
      <c r="C14" s="2">
        <v>2411</v>
      </c>
      <c r="D14" s="2">
        <v>9</v>
      </c>
      <c r="E14" s="2">
        <v>99.6</v>
      </c>
      <c r="F14" s="4" t="s">
        <v>889</v>
      </c>
    </row>
    <row r="15" spans="1:6" x14ac:dyDescent="0.2">
      <c r="A15" s="2" t="s">
        <v>45</v>
      </c>
      <c r="B15" t="s">
        <v>891</v>
      </c>
      <c r="C15" s="2">
        <v>2410</v>
      </c>
      <c r="D15" s="2">
        <v>10</v>
      </c>
      <c r="E15" s="2">
        <v>99.6</v>
      </c>
      <c r="F15" s="4" t="s">
        <v>889</v>
      </c>
    </row>
    <row r="16" spans="1:6" x14ac:dyDescent="0.2">
      <c r="A16" s="2" t="s">
        <v>81</v>
      </c>
      <c r="B16" t="s">
        <v>891</v>
      </c>
      <c r="C16" s="2">
        <v>2410</v>
      </c>
      <c r="D16" s="2">
        <v>10</v>
      </c>
      <c r="E16" s="2">
        <v>99.6</v>
      </c>
      <c r="F16" s="4" t="s">
        <v>889</v>
      </c>
    </row>
    <row r="17" spans="1:6" x14ac:dyDescent="0.2">
      <c r="A17" s="2" t="s">
        <v>136</v>
      </c>
      <c r="B17" t="s">
        <v>891</v>
      </c>
      <c r="C17" s="2">
        <v>2410</v>
      </c>
      <c r="D17" s="2">
        <v>10</v>
      </c>
      <c r="E17" s="2">
        <v>99.6</v>
      </c>
      <c r="F17" s="4" t="s">
        <v>889</v>
      </c>
    </row>
    <row r="18" spans="1:6" x14ac:dyDescent="0.2">
      <c r="A18" s="2" t="s">
        <v>571</v>
      </c>
      <c r="B18" t="s">
        <v>891</v>
      </c>
      <c r="C18" s="2">
        <v>2410</v>
      </c>
      <c r="D18" s="2">
        <v>10</v>
      </c>
      <c r="E18" s="2">
        <v>99.6</v>
      </c>
      <c r="F18" s="4" t="s">
        <v>889</v>
      </c>
    </row>
    <row r="19" spans="1:6" x14ac:dyDescent="0.2">
      <c r="A19" s="2" t="s">
        <v>580</v>
      </c>
      <c r="B19" t="s">
        <v>891</v>
      </c>
      <c r="C19" s="2">
        <v>2410</v>
      </c>
      <c r="D19" s="2">
        <v>10</v>
      </c>
      <c r="E19" s="2">
        <v>99.6</v>
      </c>
      <c r="F19" s="4" t="s">
        <v>889</v>
      </c>
    </row>
    <row r="20" spans="1:6" x14ac:dyDescent="0.2">
      <c r="A20" s="2" t="s">
        <v>58</v>
      </c>
      <c r="B20" t="s">
        <v>891</v>
      </c>
      <c r="C20" s="2">
        <v>2409</v>
      </c>
      <c r="D20" s="2">
        <v>11</v>
      </c>
      <c r="E20" s="2">
        <v>99.5</v>
      </c>
      <c r="F20" s="4" t="s">
        <v>889</v>
      </c>
    </row>
    <row r="21" spans="1:6" x14ac:dyDescent="0.2">
      <c r="A21" s="2" t="s">
        <v>63</v>
      </c>
      <c r="B21" t="s">
        <v>891</v>
      </c>
      <c r="C21" s="2">
        <v>2409</v>
      </c>
      <c r="D21" s="2">
        <v>11</v>
      </c>
      <c r="E21" s="2">
        <v>99.5</v>
      </c>
      <c r="F21" s="4" t="s">
        <v>889</v>
      </c>
    </row>
    <row r="22" spans="1:6" x14ac:dyDescent="0.2">
      <c r="A22" s="2" t="s">
        <v>544</v>
      </c>
      <c r="B22" t="s">
        <v>891</v>
      </c>
      <c r="C22" s="2">
        <v>2409</v>
      </c>
      <c r="D22" s="2">
        <v>11</v>
      </c>
      <c r="E22" s="2">
        <v>99.5</v>
      </c>
      <c r="F22" s="4" t="s">
        <v>889</v>
      </c>
    </row>
    <row r="23" spans="1:6" x14ac:dyDescent="0.2">
      <c r="A23" s="2" t="s">
        <v>559</v>
      </c>
      <c r="B23" t="s">
        <v>891</v>
      </c>
      <c r="C23" s="2">
        <v>2409</v>
      </c>
      <c r="D23" s="2">
        <v>11</v>
      </c>
      <c r="E23" s="2">
        <v>99.5</v>
      </c>
      <c r="F23" s="4" t="s">
        <v>889</v>
      </c>
    </row>
    <row r="24" spans="1:6" x14ac:dyDescent="0.2">
      <c r="A24" s="2" t="s">
        <v>564</v>
      </c>
      <c r="B24" t="s">
        <v>891</v>
      </c>
      <c r="C24" s="2">
        <v>2409</v>
      </c>
      <c r="D24" s="2">
        <v>11</v>
      </c>
      <c r="E24" s="2">
        <v>99.5</v>
      </c>
      <c r="F24" s="4" t="s">
        <v>889</v>
      </c>
    </row>
    <row r="25" spans="1:6" x14ac:dyDescent="0.2">
      <c r="A25" s="2" t="s">
        <v>94</v>
      </c>
      <c r="B25" t="s">
        <v>891</v>
      </c>
      <c r="C25" s="2">
        <v>2408</v>
      </c>
      <c r="D25" s="2">
        <v>12</v>
      </c>
      <c r="E25" s="2">
        <v>99.5</v>
      </c>
      <c r="F25" s="4" t="s">
        <v>889</v>
      </c>
    </row>
    <row r="26" spans="1:6" x14ac:dyDescent="0.2">
      <c r="A26" s="2" t="s">
        <v>107</v>
      </c>
      <c r="B26" t="s">
        <v>891</v>
      </c>
      <c r="C26" s="2">
        <v>2408</v>
      </c>
      <c r="D26" s="2">
        <v>12</v>
      </c>
      <c r="E26" s="2">
        <v>99.5</v>
      </c>
      <c r="F26" s="4" t="s">
        <v>889</v>
      </c>
    </row>
    <row r="27" spans="1:6" x14ac:dyDescent="0.2">
      <c r="A27" s="2" t="s">
        <v>72</v>
      </c>
      <c r="B27" t="s">
        <v>891</v>
      </c>
      <c r="C27" s="2">
        <v>2406</v>
      </c>
      <c r="D27" s="2">
        <v>14</v>
      </c>
      <c r="E27" s="2">
        <v>99.4</v>
      </c>
      <c r="F27" s="4" t="s">
        <v>889</v>
      </c>
    </row>
    <row r="28" spans="1:6" x14ac:dyDescent="0.2">
      <c r="A28" s="2" t="s">
        <v>567</v>
      </c>
      <c r="B28" t="s">
        <v>891</v>
      </c>
      <c r="C28" s="2">
        <v>2406</v>
      </c>
      <c r="D28" s="2">
        <v>14</v>
      </c>
      <c r="E28" s="2">
        <v>99.4</v>
      </c>
      <c r="F28" s="4" t="s">
        <v>889</v>
      </c>
    </row>
    <row r="29" spans="1:6" x14ac:dyDescent="0.2">
      <c r="A29" s="2" t="s">
        <v>554</v>
      </c>
      <c r="B29" t="s">
        <v>891</v>
      </c>
      <c r="C29" s="2">
        <v>2405</v>
      </c>
      <c r="D29" s="2">
        <v>15</v>
      </c>
      <c r="E29" s="2">
        <v>99.4</v>
      </c>
      <c r="F29" s="4" t="s">
        <v>889</v>
      </c>
    </row>
    <row r="30" spans="1:6" x14ac:dyDescent="0.2">
      <c r="A30" s="2" t="s">
        <v>31</v>
      </c>
      <c r="B30" t="s">
        <v>891</v>
      </c>
      <c r="C30" s="2">
        <v>2403</v>
      </c>
      <c r="D30" s="2">
        <v>17</v>
      </c>
      <c r="E30" s="2">
        <v>99.3</v>
      </c>
      <c r="F30" s="4" t="s">
        <v>889</v>
      </c>
    </row>
    <row r="31" spans="1:6" x14ac:dyDescent="0.2">
      <c r="A31" s="2" t="s">
        <v>49</v>
      </c>
      <c r="B31" t="s">
        <v>891</v>
      </c>
      <c r="C31" s="2">
        <v>2403</v>
      </c>
      <c r="D31" s="2">
        <v>17</v>
      </c>
      <c r="E31" s="2">
        <v>99.3</v>
      </c>
      <c r="F31" s="4" t="s">
        <v>889</v>
      </c>
    </row>
    <row r="32" spans="1:6" x14ac:dyDescent="0.2">
      <c r="A32" s="2" t="s">
        <v>120</v>
      </c>
      <c r="B32" t="s">
        <v>891</v>
      </c>
      <c r="C32" s="2">
        <v>2403</v>
      </c>
      <c r="D32" s="2">
        <v>17</v>
      </c>
      <c r="E32" s="2">
        <v>99.3</v>
      </c>
      <c r="F32" s="4" t="s">
        <v>889</v>
      </c>
    </row>
    <row r="33" spans="1:6" x14ac:dyDescent="0.2">
      <c r="A33" s="2" t="s">
        <v>23</v>
      </c>
      <c r="B33" t="s">
        <v>891</v>
      </c>
      <c r="C33" s="2">
        <v>2401</v>
      </c>
      <c r="D33" s="2">
        <v>19</v>
      </c>
      <c r="E33" s="2">
        <v>99.2</v>
      </c>
      <c r="F33" s="4" t="s">
        <v>889</v>
      </c>
    </row>
    <row r="34" spans="1:6" x14ac:dyDescent="0.2">
      <c r="A34" s="2" t="s">
        <v>576</v>
      </c>
      <c r="B34" t="s">
        <v>891</v>
      </c>
      <c r="C34" s="2">
        <v>2401</v>
      </c>
      <c r="D34" s="2">
        <v>19</v>
      </c>
      <c r="E34" s="2">
        <v>99.2</v>
      </c>
      <c r="F34" s="4" t="s">
        <v>889</v>
      </c>
    </row>
    <row r="35" spans="1:6" x14ac:dyDescent="0.2">
      <c r="A35" s="2" t="s">
        <v>35</v>
      </c>
      <c r="B35" t="s">
        <v>891</v>
      </c>
      <c r="C35" s="2">
        <v>2380</v>
      </c>
      <c r="D35" s="2">
        <v>40</v>
      </c>
      <c r="E35" s="2">
        <v>98.3</v>
      </c>
      <c r="F35" s="4" t="s">
        <v>889</v>
      </c>
    </row>
    <row r="36" spans="1:6" x14ac:dyDescent="0.2">
      <c r="A36" s="2" t="s">
        <v>549</v>
      </c>
      <c r="B36" t="s">
        <v>891</v>
      </c>
      <c r="C36" s="2">
        <v>2302</v>
      </c>
      <c r="D36" s="2">
        <v>118</v>
      </c>
      <c r="E36" s="2">
        <v>95.1</v>
      </c>
      <c r="F36" s="4" t="s">
        <v>889</v>
      </c>
    </row>
    <row r="37" spans="1:6" x14ac:dyDescent="0.2">
      <c r="A37" s="2" t="s">
        <v>653</v>
      </c>
      <c r="B37" t="s">
        <v>891</v>
      </c>
      <c r="C37" s="2">
        <v>2180</v>
      </c>
      <c r="D37" s="2">
        <v>2</v>
      </c>
      <c r="E37" s="2">
        <v>99.9</v>
      </c>
      <c r="F37" s="4" t="s">
        <v>970</v>
      </c>
    </row>
    <row r="38" spans="1:6" x14ac:dyDescent="0.2">
      <c r="A38" s="2" t="s">
        <v>657</v>
      </c>
      <c r="B38" t="s">
        <v>891</v>
      </c>
      <c r="C38" s="2">
        <v>2180</v>
      </c>
      <c r="D38" s="2">
        <v>2</v>
      </c>
      <c r="E38" s="2">
        <v>99.9</v>
      </c>
      <c r="F38" s="4" t="s">
        <v>970</v>
      </c>
    </row>
    <row r="39" spans="1:6" x14ac:dyDescent="0.2">
      <c r="A39" s="2" t="s">
        <v>719</v>
      </c>
      <c r="B39" t="s">
        <v>891</v>
      </c>
      <c r="C39" s="2">
        <v>2180</v>
      </c>
      <c r="D39" s="2">
        <v>2</v>
      </c>
      <c r="E39" s="2">
        <v>99.9</v>
      </c>
      <c r="F39" s="4" t="s">
        <v>970</v>
      </c>
    </row>
    <row r="40" spans="1:6" x14ac:dyDescent="0.2">
      <c r="A40" s="2" t="s">
        <v>752</v>
      </c>
      <c r="B40" t="s">
        <v>891</v>
      </c>
      <c r="C40" s="2">
        <v>2180</v>
      </c>
      <c r="D40" s="2">
        <v>2</v>
      </c>
      <c r="E40" s="2">
        <v>99.9</v>
      </c>
      <c r="F40" s="4" t="s">
        <v>970</v>
      </c>
    </row>
    <row r="41" spans="1:6" x14ac:dyDescent="0.2">
      <c r="A41" s="2" t="s">
        <v>672</v>
      </c>
      <c r="B41" t="s">
        <v>891</v>
      </c>
      <c r="C41" s="2">
        <v>2179</v>
      </c>
      <c r="D41" s="2">
        <v>3</v>
      </c>
      <c r="E41" s="2">
        <v>99.9</v>
      </c>
      <c r="F41" s="4" t="s">
        <v>970</v>
      </c>
    </row>
    <row r="42" spans="1:6" x14ac:dyDescent="0.2">
      <c r="A42" s="2" t="s">
        <v>700</v>
      </c>
      <c r="B42" t="s">
        <v>891</v>
      </c>
      <c r="C42" s="2">
        <v>2179</v>
      </c>
      <c r="D42" s="2">
        <v>3</v>
      </c>
      <c r="E42" s="2">
        <v>99.9</v>
      </c>
      <c r="F42" s="4" t="s">
        <v>970</v>
      </c>
    </row>
    <row r="43" spans="1:6" x14ac:dyDescent="0.2">
      <c r="A43" s="2" t="s">
        <v>336</v>
      </c>
      <c r="B43" t="s">
        <v>891</v>
      </c>
      <c r="C43" s="2">
        <v>2178</v>
      </c>
      <c r="D43" s="2">
        <v>4</v>
      </c>
      <c r="E43" s="2">
        <v>99.8</v>
      </c>
      <c r="F43" s="4" t="s">
        <v>970</v>
      </c>
    </row>
    <row r="44" spans="1:6" x14ac:dyDescent="0.2">
      <c r="A44" s="2" t="s">
        <v>661</v>
      </c>
      <c r="B44" t="s">
        <v>891</v>
      </c>
      <c r="C44" s="2">
        <v>2178</v>
      </c>
      <c r="D44" s="2">
        <v>4</v>
      </c>
      <c r="E44" s="2">
        <v>99.8</v>
      </c>
      <c r="F44" s="4" t="s">
        <v>970</v>
      </c>
    </row>
    <row r="45" spans="1:6" x14ac:dyDescent="0.2">
      <c r="A45" s="2" t="s">
        <v>756</v>
      </c>
      <c r="B45" t="s">
        <v>891</v>
      </c>
      <c r="C45" s="2">
        <v>2178</v>
      </c>
      <c r="D45" s="2">
        <v>4</v>
      </c>
      <c r="E45" s="2">
        <v>99.8</v>
      </c>
      <c r="F45" s="4" t="s">
        <v>970</v>
      </c>
    </row>
    <row r="46" spans="1:6" x14ac:dyDescent="0.2">
      <c r="A46" s="2" t="s">
        <v>730</v>
      </c>
      <c r="B46" t="s">
        <v>891</v>
      </c>
      <c r="C46" s="2">
        <v>2177</v>
      </c>
      <c r="D46" s="2">
        <v>5</v>
      </c>
      <c r="E46" s="2">
        <v>99.8</v>
      </c>
      <c r="F46" s="4" t="s">
        <v>970</v>
      </c>
    </row>
    <row r="47" spans="1:6" x14ac:dyDescent="0.2">
      <c r="A47" s="2" t="s">
        <v>140</v>
      </c>
      <c r="B47" t="s">
        <v>891</v>
      </c>
      <c r="C47" s="2">
        <v>2175</v>
      </c>
      <c r="D47" s="2">
        <v>7</v>
      </c>
      <c r="E47" s="2">
        <v>99.7</v>
      </c>
      <c r="F47" s="4" t="s">
        <v>970</v>
      </c>
    </row>
    <row r="48" spans="1:6" x14ac:dyDescent="0.2">
      <c r="A48" s="2" t="s">
        <v>744</v>
      </c>
      <c r="B48" t="s">
        <v>891</v>
      </c>
      <c r="C48" s="2">
        <v>2171</v>
      </c>
      <c r="D48" s="2">
        <v>11</v>
      </c>
      <c r="E48" s="2">
        <v>99.5</v>
      </c>
      <c r="F48" s="4" t="s">
        <v>970</v>
      </c>
    </row>
    <row r="49" spans="1:6" x14ac:dyDescent="0.2">
      <c r="A49" s="2" t="s">
        <v>761</v>
      </c>
      <c r="B49" t="s">
        <v>891</v>
      </c>
      <c r="C49" s="2">
        <v>2171</v>
      </c>
      <c r="D49" s="2">
        <v>11</v>
      </c>
      <c r="E49" s="2">
        <v>99.5</v>
      </c>
      <c r="F49" s="4" t="s">
        <v>970</v>
      </c>
    </row>
    <row r="50" spans="1:6" x14ac:dyDescent="0.2">
      <c r="A50" s="2" t="s">
        <v>725</v>
      </c>
      <c r="B50" t="s">
        <v>891</v>
      </c>
      <c r="C50" s="2">
        <v>2170</v>
      </c>
      <c r="D50" s="2">
        <v>12</v>
      </c>
      <c r="E50" s="2">
        <v>99.5</v>
      </c>
      <c r="F50" s="4" t="s">
        <v>970</v>
      </c>
    </row>
    <row r="51" spans="1:6" x14ac:dyDescent="0.2">
      <c r="A51" s="2" t="s">
        <v>694</v>
      </c>
      <c r="B51" t="s">
        <v>891</v>
      </c>
      <c r="C51" s="2">
        <v>2168</v>
      </c>
      <c r="D51" s="2">
        <v>14</v>
      </c>
      <c r="E51" s="2">
        <v>99.4</v>
      </c>
      <c r="F51" s="4" t="s">
        <v>970</v>
      </c>
    </row>
    <row r="52" spans="1:6" x14ac:dyDescent="0.2">
      <c r="A52" s="2" t="s">
        <v>739</v>
      </c>
      <c r="B52" t="s">
        <v>891</v>
      </c>
      <c r="C52" s="2">
        <v>2165</v>
      </c>
      <c r="D52" s="2">
        <v>17</v>
      </c>
      <c r="E52" s="2">
        <v>99.2</v>
      </c>
      <c r="F52" s="4" t="s">
        <v>970</v>
      </c>
    </row>
    <row r="53" spans="1:6" x14ac:dyDescent="0.2">
      <c r="A53" s="2" t="s">
        <v>601</v>
      </c>
      <c r="B53" t="s">
        <v>891</v>
      </c>
      <c r="C53" s="2">
        <v>2162</v>
      </c>
      <c r="D53" s="2">
        <v>20</v>
      </c>
      <c r="E53" s="2">
        <v>99.1</v>
      </c>
      <c r="F53" s="4" t="s">
        <v>970</v>
      </c>
    </row>
    <row r="54" spans="1:6" x14ac:dyDescent="0.2">
      <c r="A54" s="2" t="s">
        <v>703</v>
      </c>
      <c r="B54" t="s">
        <v>891</v>
      </c>
      <c r="C54" s="2">
        <v>2159</v>
      </c>
      <c r="D54" s="2">
        <v>23</v>
      </c>
      <c r="E54" s="2">
        <v>98.9</v>
      </c>
      <c r="F54" s="4" t="s">
        <v>970</v>
      </c>
    </row>
    <row r="55" spans="1:6" x14ac:dyDescent="0.2">
      <c r="A55" s="2" t="s">
        <v>735</v>
      </c>
      <c r="B55" t="s">
        <v>891</v>
      </c>
      <c r="C55" s="2">
        <v>2155</v>
      </c>
      <c r="D55" s="2">
        <v>27</v>
      </c>
      <c r="E55" s="2">
        <v>98.8</v>
      </c>
      <c r="F55" s="4" t="s">
        <v>970</v>
      </c>
    </row>
    <row r="56" spans="1:6" x14ac:dyDescent="0.2">
      <c r="A56" s="2" t="s">
        <v>611</v>
      </c>
      <c r="B56" t="s">
        <v>891</v>
      </c>
      <c r="C56" s="2">
        <v>2152</v>
      </c>
      <c r="D56" s="2">
        <v>30</v>
      </c>
      <c r="E56" s="2">
        <v>98.6</v>
      </c>
      <c r="F56" s="4" t="s">
        <v>970</v>
      </c>
    </row>
    <row r="57" spans="1:6" x14ac:dyDescent="0.2">
      <c r="A57" s="2" t="s">
        <v>748</v>
      </c>
      <c r="B57" t="s">
        <v>891</v>
      </c>
      <c r="C57" s="2">
        <v>2152</v>
      </c>
      <c r="D57" s="2">
        <v>30</v>
      </c>
      <c r="E57" s="2">
        <v>98.6</v>
      </c>
      <c r="F57" s="4" t="s">
        <v>970</v>
      </c>
    </row>
    <row r="58" spans="1:6" x14ac:dyDescent="0.2">
      <c r="A58" s="2" t="s">
        <v>772</v>
      </c>
      <c r="B58" t="s">
        <v>891</v>
      </c>
      <c r="C58" s="2">
        <v>2145</v>
      </c>
      <c r="D58" s="2">
        <v>37</v>
      </c>
      <c r="E58" s="2">
        <v>98.3</v>
      </c>
      <c r="F58" s="4" t="s">
        <v>970</v>
      </c>
    </row>
    <row r="59" spans="1:6" x14ac:dyDescent="0.2">
      <c r="A59" s="2" t="s">
        <v>765</v>
      </c>
      <c r="B59" t="s">
        <v>891</v>
      </c>
      <c r="C59" s="2">
        <v>2142</v>
      </c>
      <c r="D59" s="2">
        <v>40</v>
      </c>
      <c r="E59" s="2">
        <v>98.2</v>
      </c>
      <c r="F59" s="4" t="s">
        <v>970</v>
      </c>
    </row>
    <row r="60" spans="1:6" x14ac:dyDescent="0.2">
      <c r="A60" s="2" t="s">
        <v>640</v>
      </c>
      <c r="B60" t="s">
        <v>891</v>
      </c>
      <c r="C60" s="2">
        <v>2140</v>
      </c>
      <c r="D60" s="2">
        <v>42</v>
      </c>
      <c r="E60" s="2">
        <v>98.1</v>
      </c>
      <c r="F60" s="4" t="s">
        <v>970</v>
      </c>
    </row>
    <row r="61" spans="1:6" x14ac:dyDescent="0.2">
      <c r="A61" t="s">
        <v>23</v>
      </c>
      <c r="B61" t="s">
        <v>890</v>
      </c>
      <c r="C61">
        <v>2393</v>
      </c>
      <c r="D61">
        <v>27</v>
      </c>
      <c r="E61" s="11">
        <f>(C61)/(D61+C61)*100</f>
        <v>98.884297520661164</v>
      </c>
      <c r="F61" s="4" t="s">
        <v>889</v>
      </c>
    </row>
    <row r="62" spans="1:6" x14ac:dyDescent="0.2">
      <c r="A62" t="s">
        <v>31</v>
      </c>
      <c r="B62" t="s">
        <v>890</v>
      </c>
      <c r="C62">
        <v>2378</v>
      </c>
      <c r="D62">
        <v>42</v>
      </c>
      <c r="E62" s="11">
        <f t="shared" ref="E62:E117" si="0">(C62)/(D62+C62)*100</f>
        <v>98.264462809917347</v>
      </c>
      <c r="F62" s="4" t="s">
        <v>889</v>
      </c>
    </row>
    <row r="63" spans="1:6" x14ac:dyDescent="0.2">
      <c r="A63" t="s">
        <v>35</v>
      </c>
      <c r="B63" t="s">
        <v>890</v>
      </c>
      <c r="C63">
        <v>2320</v>
      </c>
      <c r="D63">
        <v>100</v>
      </c>
      <c r="E63" s="11">
        <f t="shared" si="0"/>
        <v>95.867768595041326</v>
      </c>
      <c r="F63" s="4" t="s">
        <v>889</v>
      </c>
    </row>
    <row r="64" spans="1:6" x14ac:dyDescent="0.2">
      <c r="A64" t="s">
        <v>45</v>
      </c>
      <c r="B64" t="s">
        <v>890</v>
      </c>
      <c r="C64">
        <v>2405</v>
      </c>
      <c r="D64">
        <v>15</v>
      </c>
      <c r="E64" s="11">
        <f t="shared" si="0"/>
        <v>99.380165289256198</v>
      </c>
      <c r="F64" s="4" t="s">
        <v>889</v>
      </c>
    </row>
    <row r="65" spans="1:6" x14ac:dyDescent="0.2">
      <c r="A65" t="s">
        <v>49</v>
      </c>
      <c r="B65" t="s">
        <v>890</v>
      </c>
      <c r="C65">
        <v>2398</v>
      </c>
      <c r="D65">
        <v>22</v>
      </c>
      <c r="E65" s="11">
        <f t="shared" si="0"/>
        <v>99.090909090909093</v>
      </c>
      <c r="F65" s="4" t="s">
        <v>889</v>
      </c>
    </row>
    <row r="66" spans="1:6" x14ac:dyDescent="0.2">
      <c r="A66" t="s">
        <v>53</v>
      </c>
      <c r="B66" t="s">
        <v>890</v>
      </c>
      <c r="C66">
        <v>2395</v>
      </c>
      <c r="D66">
        <v>25</v>
      </c>
      <c r="E66" s="11">
        <f t="shared" si="0"/>
        <v>98.966942148760324</v>
      </c>
      <c r="F66" s="4" t="s">
        <v>889</v>
      </c>
    </row>
    <row r="67" spans="1:6" x14ac:dyDescent="0.2">
      <c r="A67" t="s">
        <v>58</v>
      </c>
      <c r="B67" t="s">
        <v>890</v>
      </c>
      <c r="C67">
        <v>2390</v>
      </c>
      <c r="D67">
        <v>30</v>
      </c>
      <c r="E67" s="11">
        <f t="shared" si="0"/>
        <v>98.760330578512395</v>
      </c>
      <c r="F67" s="4" t="s">
        <v>889</v>
      </c>
    </row>
    <row r="68" spans="1:6" x14ac:dyDescent="0.2">
      <c r="A68" t="s">
        <v>63</v>
      </c>
      <c r="B68" t="s">
        <v>890</v>
      </c>
      <c r="C68">
        <v>2402</v>
      </c>
      <c r="D68">
        <v>18</v>
      </c>
      <c r="E68" s="11">
        <f t="shared" si="0"/>
        <v>99.256198347107443</v>
      </c>
      <c r="F68" s="4" t="s">
        <v>889</v>
      </c>
    </row>
    <row r="69" spans="1:6" x14ac:dyDescent="0.2">
      <c r="A69" t="s">
        <v>67</v>
      </c>
      <c r="B69" t="s">
        <v>890</v>
      </c>
      <c r="C69">
        <v>2394</v>
      </c>
      <c r="D69">
        <v>26</v>
      </c>
      <c r="E69" s="11">
        <f t="shared" si="0"/>
        <v>98.925619834710744</v>
      </c>
      <c r="F69" s="4" t="s">
        <v>889</v>
      </c>
    </row>
    <row r="70" spans="1:6" x14ac:dyDescent="0.2">
      <c r="A70" t="s">
        <v>72</v>
      </c>
      <c r="B70" t="s">
        <v>890</v>
      </c>
      <c r="C70">
        <v>2396</v>
      </c>
      <c r="D70">
        <v>24</v>
      </c>
      <c r="E70" s="11">
        <f t="shared" si="0"/>
        <v>99.008264462809919</v>
      </c>
      <c r="F70" s="4" t="s">
        <v>889</v>
      </c>
    </row>
    <row r="71" spans="1:6" x14ac:dyDescent="0.2">
      <c r="A71" t="s">
        <v>77</v>
      </c>
      <c r="B71" t="s">
        <v>890</v>
      </c>
      <c r="C71">
        <v>2406</v>
      </c>
      <c r="D71">
        <v>14</v>
      </c>
      <c r="E71" s="11">
        <f t="shared" si="0"/>
        <v>99.421487603305778</v>
      </c>
      <c r="F71" s="4" t="s">
        <v>889</v>
      </c>
    </row>
    <row r="72" spans="1:6" x14ac:dyDescent="0.2">
      <c r="A72" t="s">
        <v>81</v>
      </c>
      <c r="B72" t="s">
        <v>890</v>
      </c>
      <c r="C72">
        <v>2397</v>
      </c>
      <c r="D72">
        <v>23</v>
      </c>
      <c r="E72" s="11">
        <f t="shared" si="0"/>
        <v>99.049586776859499</v>
      </c>
      <c r="F72" s="4" t="s">
        <v>889</v>
      </c>
    </row>
    <row r="73" spans="1:6" x14ac:dyDescent="0.2">
      <c r="A73" t="s">
        <v>85</v>
      </c>
      <c r="B73" t="s">
        <v>890</v>
      </c>
      <c r="C73">
        <v>2404</v>
      </c>
      <c r="D73">
        <v>16</v>
      </c>
      <c r="E73" s="11">
        <f t="shared" si="0"/>
        <v>99.338842975206603</v>
      </c>
      <c r="F73" s="4" t="s">
        <v>889</v>
      </c>
    </row>
    <row r="74" spans="1:6" x14ac:dyDescent="0.2">
      <c r="A74" t="s">
        <v>94</v>
      </c>
      <c r="B74" t="s">
        <v>890</v>
      </c>
      <c r="C74">
        <v>2394</v>
      </c>
      <c r="D74">
        <v>26</v>
      </c>
      <c r="E74" s="11">
        <f t="shared" si="0"/>
        <v>98.925619834710744</v>
      </c>
      <c r="F74" s="4" t="s">
        <v>889</v>
      </c>
    </row>
    <row r="75" spans="1:6" x14ac:dyDescent="0.2">
      <c r="A75" t="s">
        <v>98</v>
      </c>
      <c r="B75" t="s">
        <v>890</v>
      </c>
      <c r="C75">
        <v>2399</v>
      </c>
      <c r="D75">
        <v>21</v>
      </c>
      <c r="E75" s="11">
        <f t="shared" si="0"/>
        <v>99.132231404958688</v>
      </c>
      <c r="F75" s="4" t="s">
        <v>889</v>
      </c>
    </row>
    <row r="76" spans="1:6" x14ac:dyDescent="0.2">
      <c r="A76" t="s">
        <v>102</v>
      </c>
      <c r="B76" t="s">
        <v>890</v>
      </c>
      <c r="C76">
        <v>2396</v>
      </c>
      <c r="D76">
        <v>24</v>
      </c>
      <c r="E76" s="11">
        <f t="shared" si="0"/>
        <v>99.008264462809919</v>
      </c>
      <c r="F76" s="4" t="s">
        <v>889</v>
      </c>
    </row>
    <row r="77" spans="1:6" x14ac:dyDescent="0.2">
      <c r="A77" t="s">
        <v>107</v>
      </c>
      <c r="B77" t="s">
        <v>890</v>
      </c>
      <c r="C77">
        <v>2395</v>
      </c>
      <c r="D77">
        <v>25</v>
      </c>
      <c r="E77" s="11">
        <f t="shared" si="0"/>
        <v>98.966942148760324</v>
      </c>
      <c r="F77" s="4" t="s">
        <v>889</v>
      </c>
    </row>
    <row r="78" spans="1:6" x14ac:dyDescent="0.2">
      <c r="A78" t="s">
        <v>112</v>
      </c>
      <c r="B78" t="s">
        <v>890</v>
      </c>
      <c r="C78">
        <v>2409</v>
      </c>
      <c r="D78">
        <v>11</v>
      </c>
      <c r="E78" s="11">
        <f t="shared" si="0"/>
        <v>99.545454545454547</v>
      </c>
      <c r="F78" s="4" t="s">
        <v>889</v>
      </c>
    </row>
    <row r="79" spans="1:6" x14ac:dyDescent="0.2">
      <c r="A79" t="s">
        <v>116</v>
      </c>
      <c r="B79" t="s">
        <v>890</v>
      </c>
      <c r="C79">
        <v>2412</v>
      </c>
      <c r="D79">
        <v>8</v>
      </c>
      <c r="E79" s="11">
        <f t="shared" si="0"/>
        <v>99.669421487603302</v>
      </c>
      <c r="F79" s="4" t="s">
        <v>889</v>
      </c>
    </row>
    <row r="80" spans="1:6" x14ac:dyDescent="0.2">
      <c r="A80" t="s">
        <v>120</v>
      </c>
      <c r="B80" t="s">
        <v>890</v>
      </c>
      <c r="C80">
        <v>2394</v>
      </c>
      <c r="D80">
        <v>26</v>
      </c>
      <c r="E80" s="11">
        <f t="shared" si="0"/>
        <v>98.925619834710744</v>
      </c>
      <c r="F80" s="4" t="s">
        <v>889</v>
      </c>
    </row>
    <row r="81" spans="1:6" x14ac:dyDescent="0.2">
      <c r="A81" t="s">
        <v>124</v>
      </c>
      <c r="B81" t="s">
        <v>890</v>
      </c>
      <c r="C81">
        <v>2412</v>
      </c>
      <c r="D81">
        <v>8</v>
      </c>
      <c r="E81" s="11">
        <f t="shared" si="0"/>
        <v>99.669421487603302</v>
      </c>
      <c r="F81" s="4" t="s">
        <v>889</v>
      </c>
    </row>
    <row r="82" spans="1:6" x14ac:dyDescent="0.2">
      <c r="A82" t="s">
        <v>128</v>
      </c>
      <c r="B82" t="s">
        <v>890</v>
      </c>
      <c r="C82">
        <v>2405</v>
      </c>
      <c r="D82">
        <v>15</v>
      </c>
      <c r="E82" s="11">
        <f t="shared" si="0"/>
        <v>99.380165289256198</v>
      </c>
      <c r="F82" s="4" t="s">
        <v>889</v>
      </c>
    </row>
    <row r="83" spans="1:6" x14ac:dyDescent="0.2">
      <c r="A83" t="s">
        <v>136</v>
      </c>
      <c r="B83" t="s">
        <v>890</v>
      </c>
      <c r="C83">
        <v>2401</v>
      </c>
      <c r="D83">
        <v>19</v>
      </c>
      <c r="E83" s="11">
        <f t="shared" si="0"/>
        <v>99.214876033057848</v>
      </c>
      <c r="F83" s="4" t="s">
        <v>889</v>
      </c>
    </row>
    <row r="84" spans="1:6" x14ac:dyDescent="0.2">
      <c r="A84" t="s">
        <v>544</v>
      </c>
      <c r="B84" t="s">
        <v>890</v>
      </c>
      <c r="C84">
        <v>2402</v>
      </c>
      <c r="D84">
        <v>18</v>
      </c>
      <c r="E84" s="11">
        <f t="shared" si="0"/>
        <v>99.256198347107443</v>
      </c>
      <c r="F84" s="4" t="s">
        <v>889</v>
      </c>
    </row>
    <row r="85" spans="1:6" x14ac:dyDescent="0.2">
      <c r="A85" t="s">
        <v>559</v>
      </c>
      <c r="B85" t="s">
        <v>890</v>
      </c>
      <c r="C85">
        <v>2392</v>
      </c>
      <c r="D85">
        <v>28</v>
      </c>
      <c r="E85" s="11">
        <f t="shared" si="0"/>
        <v>98.84297520661157</v>
      </c>
      <c r="F85" s="4" t="s">
        <v>889</v>
      </c>
    </row>
    <row r="86" spans="1:6" x14ac:dyDescent="0.2">
      <c r="A86" t="s">
        <v>564</v>
      </c>
      <c r="B86" t="s">
        <v>890</v>
      </c>
      <c r="C86">
        <v>2405</v>
      </c>
      <c r="D86">
        <v>15</v>
      </c>
      <c r="E86" s="11">
        <f t="shared" si="0"/>
        <v>99.380165289256198</v>
      </c>
      <c r="F86" s="4" t="s">
        <v>889</v>
      </c>
    </row>
    <row r="87" spans="1:6" x14ac:dyDescent="0.2">
      <c r="A87" t="s">
        <v>567</v>
      </c>
      <c r="B87" t="s">
        <v>890</v>
      </c>
      <c r="C87">
        <v>2392</v>
      </c>
      <c r="D87">
        <v>28</v>
      </c>
      <c r="E87" s="11">
        <f t="shared" si="0"/>
        <v>98.84297520661157</v>
      </c>
      <c r="F87" s="4" t="s">
        <v>889</v>
      </c>
    </row>
    <row r="88" spans="1:6" x14ac:dyDescent="0.2">
      <c r="A88" t="s">
        <v>571</v>
      </c>
      <c r="B88" t="s">
        <v>890</v>
      </c>
      <c r="C88">
        <v>2398</v>
      </c>
      <c r="D88">
        <v>22</v>
      </c>
      <c r="E88" s="11">
        <f t="shared" si="0"/>
        <v>99.090909090909093</v>
      </c>
      <c r="F88" s="4" t="s">
        <v>889</v>
      </c>
    </row>
    <row r="89" spans="1:6" x14ac:dyDescent="0.2">
      <c r="A89" t="s">
        <v>576</v>
      </c>
      <c r="B89" t="s">
        <v>890</v>
      </c>
      <c r="C89">
        <v>2388</v>
      </c>
      <c r="D89">
        <v>32</v>
      </c>
      <c r="E89" s="11">
        <f t="shared" si="0"/>
        <v>98.67768595041322</v>
      </c>
      <c r="F89" s="4" t="s">
        <v>889</v>
      </c>
    </row>
    <row r="90" spans="1:6" x14ac:dyDescent="0.2">
      <c r="A90" t="s">
        <v>580</v>
      </c>
      <c r="B90" t="s">
        <v>890</v>
      </c>
      <c r="C90">
        <v>2403</v>
      </c>
      <c r="D90">
        <v>17</v>
      </c>
      <c r="E90" s="11">
        <f t="shared" si="0"/>
        <v>99.297520661157023</v>
      </c>
      <c r="F90" s="4" t="s">
        <v>889</v>
      </c>
    </row>
    <row r="91" spans="1:6" x14ac:dyDescent="0.2">
      <c r="A91" t="s">
        <v>549</v>
      </c>
      <c r="B91" t="s">
        <v>890</v>
      </c>
      <c r="C91">
        <v>2265</v>
      </c>
      <c r="D91">
        <v>155</v>
      </c>
      <c r="E91" s="11">
        <f t="shared" si="0"/>
        <v>93.59504132231406</v>
      </c>
      <c r="F91" s="4" t="s">
        <v>889</v>
      </c>
    </row>
    <row r="92" spans="1:6" x14ac:dyDescent="0.2">
      <c r="A92" t="s">
        <v>554</v>
      </c>
      <c r="B92" t="s">
        <v>890</v>
      </c>
      <c r="C92">
        <v>2399</v>
      </c>
      <c r="D92">
        <v>21</v>
      </c>
      <c r="E92" s="11">
        <f t="shared" si="0"/>
        <v>99.132231404958688</v>
      </c>
      <c r="F92" s="4" t="s">
        <v>889</v>
      </c>
    </row>
    <row r="93" spans="1:6" x14ac:dyDescent="0.2">
      <c r="A93" t="s">
        <v>843</v>
      </c>
      <c r="B93" t="s">
        <v>890</v>
      </c>
      <c r="C93">
        <v>2398</v>
      </c>
      <c r="D93">
        <v>22</v>
      </c>
      <c r="E93" s="11">
        <f t="shared" si="0"/>
        <v>99.090909090909093</v>
      </c>
      <c r="F93" s="4" t="s">
        <v>889</v>
      </c>
    </row>
    <row r="94" spans="1:6" x14ac:dyDescent="0.2">
      <c r="A94" t="s">
        <v>140</v>
      </c>
      <c r="B94" t="s">
        <v>890</v>
      </c>
      <c r="C94">
        <v>2133</v>
      </c>
      <c r="D94">
        <v>49</v>
      </c>
      <c r="E94" s="11">
        <f t="shared" si="0"/>
        <v>97.754353803849682</v>
      </c>
      <c r="F94" s="4" t="s">
        <v>970</v>
      </c>
    </row>
    <row r="95" spans="1:6" x14ac:dyDescent="0.2">
      <c r="A95" t="s">
        <v>336</v>
      </c>
      <c r="B95" t="s">
        <v>890</v>
      </c>
      <c r="C95">
        <v>2157</v>
      </c>
      <c r="D95">
        <v>25</v>
      </c>
      <c r="E95" s="11">
        <f t="shared" si="0"/>
        <v>98.854262144821263</v>
      </c>
      <c r="F95" s="4" t="s">
        <v>970</v>
      </c>
    </row>
    <row r="96" spans="1:6" x14ac:dyDescent="0.2">
      <c r="A96" t="s">
        <v>601</v>
      </c>
      <c r="B96" t="s">
        <v>890</v>
      </c>
      <c r="C96">
        <v>2128</v>
      </c>
      <c r="D96">
        <v>54</v>
      </c>
      <c r="E96" s="11">
        <f t="shared" si="0"/>
        <v>97.525206232813929</v>
      </c>
      <c r="F96" s="4" t="s">
        <v>970</v>
      </c>
    </row>
    <row r="97" spans="1:6" x14ac:dyDescent="0.2">
      <c r="A97" t="s">
        <v>611</v>
      </c>
      <c r="B97" t="s">
        <v>890</v>
      </c>
      <c r="C97">
        <v>2097</v>
      </c>
      <c r="D97">
        <v>85</v>
      </c>
      <c r="E97" s="11">
        <f t="shared" si="0"/>
        <v>96.104491292392296</v>
      </c>
      <c r="F97" s="4" t="s">
        <v>970</v>
      </c>
    </row>
    <row r="98" spans="1:6" x14ac:dyDescent="0.2">
      <c r="A98" t="s">
        <v>640</v>
      </c>
      <c r="B98" t="s">
        <v>890</v>
      </c>
      <c r="C98">
        <v>2103</v>
      </c>
      <c r="D98">
        <v>79</v>
      </c>
      <c r="E98" s="11">
        <f t="shared" si="0"/>
        <v>96.379468377635206</v>
      </c>
      <c r="F98" s="4" t="s">
        <v>970</v>
      </c>
    </row>
    <row r="99" spans="1:6" x14ac:dyDescent="0.2">
      <c r="A99" t="s">
        <v>653</v>
      </c>
      <c r="B99" t="s">
        <v>890</v>
      </c>
      <c r="C99">
        <v>2167</v>
      </c>
      <c r="D99">
        <v>15</v>
      </c>
      <c r="E99" s="11">
        <f t="shared" si="0"/>
        <v>99.312557286892755</v>
      </c>
      <c r="F99" s="4" t="s">
        <v>970</v>
      </c>
    </row>
    <row r="100" spans="1:6" x14ac:dyDescent="0.2">
      <c r="A100" t="s">
        <v>657</v>
      </c>
      <c r="B100" t="s">
        <v>890</v>
      </c>
      <c r="C100">
        <v>2171</v>
      </c>
      <c r="D100">
        <v>11</v>
      </c>
      <c r="E100" s="11">
        <f t="shared" si="0"/>
        <v>99.495875343721352</v>
      </c>
      <c r="F100" s="4" t="s">
        <v>970</v>
      </c>
    </row>
    <row r="101" spans="1:6" x14ac:dyDescent="0.2">
      <c r="A101" t="s">
        <v>661</v>
      </c>
      <c r="B101" t="s">
        <v>890</v>
      </c>
      <c r="C101">
        <v>2166</v>
      </c>
      <c r="D101">
        <v>16</v>
      </c>
      <c r="E101" s="11">
        <f t="shared" si="0"/>
        <v>99.266727772685613</v>
      </c>
      <c r="F101" s="4" t="s">
        <v>970</v>
      </c>
    </row>
    <row r="102" spans="1:6" x14ac:dyDescent="0.2">
      <c r="A102" t="s">
        <v>672</v>
      </c>
      <c r="B102" t="s">
        <v>890</v>
      </c>
      <c r="C102">
        <v>2173</v>
      </c>
      <c r="D102">
        <v>9</v>
      </c>
      <c r="E102" s="11">
        <f t="shared" si="0"/>
        <v>99.58753437213565</v>
      </c>
      <c r="F102" s="4" t="s">
        <v>970</v>
      </c>
    </row>
    <row r="103" spans="1:6" x14ac:dyDescent="0.2">
      <c r="A103" t="s">
        <v>694</v>
      </c>
      <c r="B103" t="s">
        <v>890</v>
      </c>
      <c r="C103">
        <v>2165</v>
      </c>
      <c r="D103">
        <v>17</v>
      </c>
      <c r="E103" s="11">
        <f t="shared" si="0"/>
        <v>99.220898258478456</v>
      </c>
      <c r="F103" s="4" t="s">
        <v>970</v>
      </c>
    </row>
    <row r="104" spans="1:6" x14ac:dyDescent="0.2">
      <c r="A104" t="s">
        <v>700</v>
      </c>
      <c r="B104" t="s">
        <v>890</v>
      </c>
      <c r="C104">
        <v>2160</v>
      </c>
      <c r="D104">
        <v>22</v>
      </c>
      <c r="E104" s="11">
        <f t="shared" si="0"/>
        <v>98.991750687442718</v>
      </c>
      <c r="F104" s="4" t="s">
        <v>970</v>
      </c>
    </row>
    <row r="105" spans="1:6" x14ac:dyDescent="0.2">
      <c r="A105" t="s">
        <v>703</v>
      </c>
      <c r="B105" t="s">
        <v>890</v>
      </c>
      <c r="C105">
        <v>2150</v>
      </c>
      <c r="D105">
        <v>32</v>
      </c>
      <c r="E105" s="11">
        <f t="shared" si="0"/>
        <v>98.533455545371211</v>
      </c>
      <c r="F105" s="4" t="s">
        <v>970</v>
      </c>
    </row>
    <row r="106" spans="1:6" x14ac:dyDescent="0.2">
      <c r="A106" t="s">
        <v>719</v>
      </c>
      <c r="B106" t="s">
        <v>890</v>
      </c>
      <c r="C106">
        <v>2165</v>
      </c>
      <c r="D106">
        <v>17</v>
      </c>
      <c r="E106" s="11">
        <f t="shared" si="0"/>
        <v>99.220898258478456</v>
      </c>
      <c r="F106" s="4" t="s">
        <v>970</v>
      </c>
    </row>
    <row r="107" spans="1:6" x14ac:dyDescent="0.2">
      <c r="A107" t="s">
        <v>725</v>
      </c>
      <c r="B107" t="s">
        <v>890</v>
      </c>
      <c r="C107">
        <v>2147</v>
      </c>
      <c r="D107">
        <v>35</v>
      </c>
      <c r="E107" s="11">
        <f t="shared" si="0"/>
        <v>98.395967002749771</v>
      </c>
      <c r="F107" s="4" t="s">
        <v>970</v>
      </c>
    </row>
    <row r="108" spans="1:6" x14ac:dyDescent="0.2">
      <c r="A108" t="s">
        <v>730</v>
      </c>
      <c r="B108" t="s">
        <v>890</v>
      </c>
      <c r="C108">
        <v>2156</v>
      </c>
      <c r="D108">
        <v>26</v>
      </c>
      <c r="E108" s="11">
        <f t="shared" si="0"/>
        <v>98.808432630614121</v>
      </c>
      <c r="F108" s="4" t="s">
        <v>970</v>
      </c>
    </row>
    <row r="109" spans="1:6" x14ac:dyDescent="0.2">
      <c r="A109" t="s">
        <v>735</v>
      </c>
      <c r="B109" t="s">
        <v>890</v>
      </c>
      <c r="C109">
        <v>2141</v>
      </c>
      <c r="D109">
        <v>41</v>
      </c>
      <c r="E109" s="11">
        <f t="shared" si="0"/>
        <v>98.120989917506876</v>
      </c>
      <c r="F109" s="4" t="s">
        <v>970</v>
      </c>
    </row>
    <row r="110" spans="1:6" x14ac:dyDescent="0.2">
      <c r="A110" t="s">
        <v>739</v>
      </c>
      <c r="B110" t="s">
        <v>890</v>
      </c>
      <c r="C110">
        <v>2168</v>
      </c>
      <c r="D110">
        <v>14</v>
      </c>
      <c r="E110" s="11">
        <f t="shared" si="0"/>
        <v>99.358386801099911</v>
      </c>
      <c r="F110" s="4" t="s">
        <v>970</v>
      </c>
    </row>
    <row r="111" spans="1:6" x14ac:dyDescent="0.2">
      <c r="A111" t="s">
        <v>744</v>
      </c>
      <c r="B111" t="s">
        <v>890</v>
      </c>
      <c r="C111">
        <v>2148</v>
      </c>
      <c r="D111">
        <v>34</v>
      </c>
      <c r="E111" s="11">
        <f t="shared" si="0"/>
        <v>98.441796516956927</v>
      </c>
      <c r="F111" s="4" t="s">
        <v>970</v>
      </c>
    </row>
    <row r="112" spans="1:6" x14ac:dyDescent="0.2">
      <c r="A112" t="s">
        <v>748</v>
      </c>
      <c r="B112" t="s">
        <v>890</v>
      </c>
      <c r="C112">
        <v>2134</v>
      </c>
      <c r="D112">
        <v>48</v>
      </c>
      <c r="E112" s="11">
        <f t="shared" si="0"/>
        <v>97.800183318056838</v>
      </c>
      <c r="F112" s="4" t="s">
        <v>970</v>
      </c>
    </row>
    <row r="113" spans="1:6" x14ac:dyDescent="0.2">
      <c r="A113" t="s">
        <v>752</v>
      </c>
      <c r="B113" t="s">
        <v>890</v>
      </c>
      <c r="C113">
        <v>2165</v>
      </c>
      <c r="D113">
        <v>17</v>
      </c>
      <c r="E113" s="11">
        <f t="shared" si="0"/>
        <v>99.220898258478456</v>
      </c>
      <c r="F113" s="4" t="s">
        <v>970</v>
      </c>
    </row>
    <row r="114" spans="1:6" x14ac:dyDescent="0.2">
      <c r="A114" t="s">
        <v>756</v>
      </c>
      <c r="B114" t="s">
        <v>890</v>
      </c>
      <c r="C114">
        <v>2170</v>
      </c>
      <c r="D114">
        <v>12</v>
      </c>
      <c r="E114" s="11">
        <f t="shared" si="0"/>
        <v>99.45004582951421</v>
      </c>
      <c r="F114" s="4" t="s">
        <v>970</v>
      </c>
    </row>
    <row r="115" spans="1:6" x14ac:dyDescent="0.2">
      <c r="A115" t="s">
        <v>761</v>
      </c>
      <c r="B115" t="s">
        <v>890</v>
      </c>
      <c r="C115">
        <v>2150</v>
      </c>
      <c r="D115">
        <v>32</v>
      </c>
      <c r="E115" s="11">
        <f t="shared" si="0"/>
        <v>98.533455545371211</v>
      </c>
      <c r="F115" s="4" t="s">
        <v>970</v>
      </c>
    </row>
    <row r="116" spans="1:6" x14ac:dyDescent="0.2">
      <c r="A116" t="s">
        <v>765</v>
      </c>
      <c r="B116" t="s">
        <v>890</v>
      </c>
      <c r="C116">
        <v>2116</v>
      </c>
      <c r="D116">
        <v>66</v>
      </c>
      <c r="E116" s="11">
        <f t="shared" si="0"/>
        <v>96.975252062328138</v>
      </c>
      <c r="F116" s="4" t="s">
        <v>970</v>
      </c>
    </row>
    <row r="117" spans="1:6" x14ac:dyDescent="0.2">
      <c r="A117" t="s">
        <v>772</v>
      </c>
      <c r="B117" t="s">
        <v>890</v>
      </c>
      <c r="C117">
        <v>2105</v>
      </c>
      <c r="D117">
        <v>77</v>
      </c>
      <c r="E117" s="11">
        <f t="shared" si="0"/>
        <v>96.47112740604949</v>
      </c>
      <c r="F117" s="4" t="s">
        <v>9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30C75-9273-DD40-8837-FD1C7B89C4F5}">
  <dimension ref="A1:G21"/>
  <sheetViews>
    <sheetView workbookViewId="0">
      <selection activeCell="J30" sqref="J30"/>
    </sheetView>
  </sheetViews>
  <sheetFormatPr baseColWidth="10" defaultColWidth="10.83203125" defaultRowHeight="16" x14ac:dyDescent="0.2"/>
  <cols>
    <col min="1" max="16384" width="10.83203125" style="1"/>
  </cols>
  <sheetData>
    <row r="1" spans="1:7" x14ac:dyDescent="0.2">
      <c r="A1" s="2" t="s">
        <v>900</v>
      </c>
    </row>
    <row r="3" spans="1:7" x14ac:dyDescent="0.2">
      <c r="A3" s="3" t="s">
        <v>879</v>
      </c>
      <c r="B3" s="3" t="s">
        <v>881</v>
      </c>
      <c r="C3" s="3" t="s">
        <v>880</v>
      </c>
      <c r="D3" s="3" t="s">
        <v>901</v>
      </c>
      <c r="E3" s="3" t="s">
        <v>902</v>
      </c>
      <c r="F3" s="3" t="s">
        <v>883</v>
      </c>
      <c r="G3" s="3" t="s">
        <v>3</v>
      </c>
    </row>
    <row r="4" spans="1:7" x14ac:dyDescent="0.2">
      <c r="A4" s="2" t="s">
        <v>884</v>
      </c>
      <c r="B4" s="2" t="s">
        <v>886</v>
      </c>
      <c r="C4" s="2" t="s">
        <v>885</v>
      </c>
      <c r="D4" s="2">
        <v>37407</v>
      </c>
      <c r="E4" s="2">
        <v>79860</v>
      </c>
      <c r="F4" s="2">
        <v>46.8</v>
      </c>
      <c r="G4" s="4" t="s">
        <v>889</v>
      </c>
    </row>
    <row r="5" spans="1:7" x14ac:dyDescent="0.2">
      <c r="A5" s="2" t="s">
        <v>884</v>
      </c>
      <c r="B5" s="2" t="s">
        <v>886</v>
      </c>
      <c r="C5" s="2" t="s">
        <v>885</v>
      </c>
      <c r="D5" s="2">
        <v>22352</v>
      </c>
      <c r="E5" s="2">
        <v>52368</v>
      </c>
      <c r="F5" s="2">
        <v>42.7</v>
      </c>
      <c r="G5" s="4" t="s">
        <v>970</v>
      </c>
    </row>
    <row r="6" spans="1:7" x14ac:dyDescent="0.2">
      <c r="A6" s="2" t="s">
        <v>887</v>
      </c>
      <c r="B6" s="2" t="s">
        <v>886</v>
      </c>
      <c r="C6" s="2" t="s">
        <v>888</v>
      </c>
      <c r="D6" s="2">
        <v>40943</v>
      </c>
      <c r="E6" s="2">
        <v>60500</v>
      </c>
      <c r="F6" s="2">
        <v>67.7</v>
      </c>
      <c r="G6" s="4" t="s">
        <v>889</v>
      </c>
    </row>
    <row r="7" spans="1:7" x14ac:dyDescent="0.2">
      <c r="A7" s="2" t="s">
        <v>887</v>
      </c>
      <c r="B7" s="2" t="s">
        <v>886</v>
      </c>
      <c r="C7" s="2" t="s">
        <v>888</v>
      </c>
      <c r="D7" s="2">
        <v>75737</v>
      </c>
      <c r="E7" s="2">
        <v>126556</v>
      </c>
      <c r="F7" s="2">
        <v>59.8</v>
      </c>
      <c r="G7" s="4" t="s">
        <v>970</v>
      </c>
    </row>
    <row r="8" spans="1:7" x14ac:dyDescent="0.2">
      <c r="A8" s="2" t="s">
        <v>887</v>
      </c>
      <c r="B8" s="2" t="s">
        <v>886</v>
      </c>
      <c r="C8" s="2" t="s">
        <v>885</v>
      </c>
      <c r="D8" s="2">
        <v>78287</v>
      </c>
      <c r="E8" s="2">
        <v>79860</v>
      </c>
      <c r="F8" s="2">
        <v>98</v>
      </c>
      <c r="G8" s="4" t="s">
        <v>889</v>
      </c>
    </row>
    <row r="9" spans="1:7" x14ac:dyDescent="0.2">
      <c r="A9" s="2" t="s">
        <v>887</v>
      </c>
      <c r="B9" s="2" t="s">
        <v>886</v>
      </c>
      <c r="C9" s="2" t="s">
        <v>885</v>
      </c>
      <c r="D9" s="2">
        <v>17201</v>
      </c>
      <c r="E9" s="2">
        <v>52368</v>
      </c>
      <c r="F9" s="2">
        <v>32.799999999999997</v>
      </c>
      <c r="G9" s="4" t="s">
        <v>970</v>
      </c>
    </row>
    <row r="10" spans="1:7" x14ac:dyDescent="0.2">
      <c r="A10" s="2" t="s">
        <v>884</v>
      </c>
      <c r="B10" s="2" t="s">
        <v>890</v>
      </c>
      <c r="C10" s="2" t="s">
        <v>885</v>
      </c>
      <c r="D10" s="2">
        <v>78880</v>
      </c>
      <c r="E10" s="2">
        <v>79860</v>
      </c>
      <c r="F10" s="2">
        <v>98.8</v>
      </c>
      <c r="G10" s="4" t="s">
        <v>889</v>
      </c>
    </row>
    <row r="11" spans="1:7" x14ac:dyDescent="0.2">
      <c r="A11" s="2" t="s">
        <v>884</v>
      </c>
      <c r="B11" s="2" t="s">
        <v>890</v>
      </c>
      <c r="C11" s="2" t="s">
        <v>885</v>
      </c>
      <c r="D11" s="2">
        <v>51535</v>
      </c>
      <c r="E11" s="2">
        <v>52368</v>
      </c>
      <c r="F11" s="2">
        <v>98.4</v>
      </c>
      <c r="G11" s="4" t="s">
        <v>970</v>
      </c>
    </row>
    <row r="12" spans="1:7" x14ac:dyDescent="0.2">
      <c r="A12" s="2" t="s">
        <v>887</v>
      </c>
      <c r="B12" s="2" t="s">
        <v>890</v>
      </c>
      <c r="C12" s="2" t="s">
        <v>888</v>
      </c>
      <c r="D12" s="2">
        <v>56007</v>
      </c>
      <c r="E12" s="2">
        <v>60500</v>
      </c>
      <c r="F12" s="2">
        <v>92.6</v>
      </c>
      <c r="G12" s="4" t="s">
        <v>889</v>
      </c>
    </row>
    <row r="13" spans="1:7" x14ac:dyDescent="0.2">
      <c r="A13" s="2" t="s">
        <v>887</v>
      </c>
      <c r="B13" s="2" t="s">
        <v>890</v>
      </c>
      <c r="C13" s="2" t="s">
        <v>888</v>
      </c>
      <c r="D13" s="2">
        <v>114163</v>
      </c>
      <c r="E13" s="2">
        <v>126556</v>
      </c>
      <c r="F13" s="2">
        <v>90.2</v>
      </c>
      <c r="G13" s="4" t="s">
        <v>970</v>
      </c>
    </row>
    <row r="14" spans="1:7" x14ac:dyDescent="0.2">
      <c r="A14" s="2" t="s">
        <v>887</v>
      </c>
      <c r="B14" s="2" t="s">
        <v>890</v>
      </c>
      <c r="C14" s="2" t="s">
        <v>885</v>
      </c>
      <c r="D14" s="2">
        <v>78704</v>
      </c>
      <c r="E14" s="2">
        <v>79860</v>
      </c>
      <c r="F14" s="2">
        <v>98.6</v>
      </c>
      <c r="G14" s="4" t="s">
        <v>889</v>
      </c>
    </row>
    <row r="15" spans="1:7" x14ac:dyDescent="0.2">
      <c r="A15" s="2" t="s">
        <v>887</v>
      </c>
      <c r="B15" s="2" t="s">
        <v>890</v>
      </c>
      <c r="C15" s="2" t="s">
        <v>885</v>
      </c>
      <c r="D15" s="2">
        <v>51412</v>
      </c>
      <c r="E15" s="2">
        <v>52368</v>
      </c>
      <c r="F15" s="2">
        <v>98.2</v>
      </c>
      <c r="G15" s="4" t="s">
        <v>970</v>
      </c>
    </row>
    <row r="16" spans="1:7" x14ac:dyDescent="0.2">
      <c r="A16" s="2" t="s">
        <v>884</v>
      </c>
      <c r="B16" s="2" t="s">
        <v>891</v>
      </c>
      <c r="C16" s="2" t="s">
        <v>885</v>
      </c>
      <c r="D16" s="2">
        <v>79354</v>
      </c>
      <c r="E16" s="2">
        <v>79860</v>
      </c>
      <c r="F16" s="2">
        <v>99.4</v>
      </c>
      <c r="G16" s="4" t="s">
        <v>889</v>
      </c>
    </row>
    <row r="17" spans="1:7" x14ac:dyDescent="0.2">
      <c r="A17" s="2" t="s">
        <v>884</v>
      </c>
      <c r="B17" s="2" t="s">
        <v>891</v>
      </c>
      <c r="C17" s="2" t="s">
        <v>885</v>
      </c>
      <c r="D17" s="2">
        <v>52016</v>
      </c>
      <c r="E17" s="2">
        <v>52368</v>
      </c>
      <c r="F17" s="2">
        <v>99.3</v>
      </c>
      <c r="G17" s="4" t="s">
        <v>970</v>
      </c>
    </row>
    <row r="18" spans="1:7" x14ac:dyDescent="0.2">
      <c r="A18" s="2" t="s">
        <v>887</v>
      </c>
      <c r="B18" s="2" t="s">
        <v>891</v>
      </c>
      <c r="C18" s="2" t="s">
        <v>888</v>
      </c>
      <c r="D18" s="2">
        <v>121152</v>
      </c>
      <c r="E18" s="2">
        <v>126556</v>
      </c>
      <c r="F18" s="2">
        <v>95.7</v>
      </c>
      <c r="G18" s="4" t="s">
        <v>970</v>
      </c>
    </row>
    <row r="19" spans="1:7" x14ac:dyDescent="0.2">
      <c r="A19" s="2" t="s">
        <v>887</v>
      </c>
      <c r="B19" s="2" t="s">
        <v>891</v>
      </c>
      <c r="C19" s="2" t="s">
        <v>888</v>
      </c>
      <c r="D19" s="2">
        <v>57594</v>
      </c>
      <c r="E19" s="2">
        <v>60500</v>
      </c>
      <c r="F19" s="2">
        <v>95.2</v>
      </c>
      <c r="G19" s="4" t="s">
        <v>889</v>
      </c>
    </row>
    <row r="20" spans="1:7" x14ac:dyDescent="0.2">
      <c r="A20" s="2" t="s">
        <v>887</v>
      </c>
      <c r="B20" s="2" t="s">
        <v>891</v>
      </c>
      <c r="C20" s="2" t="s">
        <v>885</v>
      </c>
      <c r="D20" s="2">
        <v>78802</v>
      </c>
      <c r="E20" s="2">
        <v>79860</v>
      </c>
      <c r="F20" s="2">
        <v>98.7</v>
      </c>
      <c r="G20" s="4" t="s">
        <v>889</v>
      </c>
    </row>
    <row r="21" spans="1:7" x14ac:dyDescent="0.2">
      <c r="A21" s="2" t="s">
        <v>887</v>
      </c>
      <c r="B21" s="2" t="s">
        <v>891</v>
      </c>
      <c r="C21" s="2" t="s">
        <v>885</v>
      </c>
      <c r="D21" s="2">
        <v>51641</v>
      </c>
      <c r="E21" s="2">
        <v>52368</v>
      </c>
      <c r="F21" s="2">
        <v>98.6</v>
      </c>
      <c r="G21" s="4" t="s">
        <v>970</v>
      </c>
    </row>
  </sheetData>
  <autoFilter ref="A3:G21" xr:uid="{AA130C75-9273-DD40-8837-FD1C7B89C4F5}">
    <sortState xmlns:xlrd2="http://schemas.microsoft.com/office/spreadsheetml/2017/richdata2" ref="A4:G21">
      <sortCondition ref="B3:B2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EF2C0-D771-BF40-8B6C-0F41F2B5686D}">
  <dimension ref="A1:I27"/>
  <sheetViews>
    <sheetView workbookViewId="0">
      <selection activeCell="K42" sqref="K42"/>
    </sheetView>
  </sheetViews>
  <sheetFormatPr baseColWidth="10" defaultColWidth="10.83203125" defaultRowHeight="16" x14ac:dyDescent="0.2"/>
  <cols>
    <col min="1" max="16384" width="10.83203125" style="1"/>
  </cols>
  <sheetData>
    <row r="1" spans="1:9" x14ac:dyDescent="0.2">
      <c r="A1" s="2" t="s">
        <v>903</v>
      </c>
    </row>
    <row r="3" spans="1:9" x14ac:dyDescent="0.2">
      <c r="A3" s="3" t="s">
        <v>904</v>
      </c>
      <c r="B3" s="3" t="s">
        <v>881</v>
      </c>
      <c r="C3" s="3" t="s">
        <v>905</v>
      </c>
      <c r="D3" s="3" t="s">
        <v>906</v>
      </c>
      <c r="E3" s="3" t="s">
        <v>907</v>
      </c>
      <c r="F3" s="3" t="s">
        <v>908</v>
      </c>
      <c r="G3" s="3" t="s">
        <v>909</v>
      </c>
      <c r="H3" s="3" t="s">
        <v>882</v>
      </c>
      <c r="I3" s="3" t="s">
        <v>910</v>
      </c>
    </row>
    <row r="4" spans="1:9" x14ac:dyDescent="0.2">
      <c r="A4" s="2" t="s">
        <v>911</v>
      </c>
      <c r="B4" s="2" t="s">
        <v>890</v>
      </c>
      <c r="C4" s="2" t="s">
        <v>894</v>
      </c>
      <c r="D4" s="2">
        <v>47</v>
      </c>
      <c r="E4" s="2">
        <v>1</v>
      </c>
      <c r="F4" s="2">
        <v>0</v>
      </c>
      <c r="G4" s="2">
        <v>0</v>
      </c>
      <c r="H4" s="2">
        <v>48</v>
      </c>
      <c r="I4" s="2">
        <v>97.9</v>
      </c>
    </row>
    <row r="5" spans="1:9" x14ac:dyDescent="0.2">
      <c r="A5" s="2" t="s">
        <v>912</v>
      </c>
      <c r="B5" s="2" t="s">
        <v>890</v>
      </c>
      <c r="C5" s="2" t="s">
        <v>894</v>
      </c>
      <c r="D5" s="2">
        <v>27</v>
      </c>
      <c r="E5" s="2">
        <v>0</v>
      </c>
      <c r="F5" s="2">
        <v>1</v>
      </c>
      <c r="G5" s="2">
        <v>0</v>
      </c>
      <c r="H5" s="2">
        <v>28</v>
      </c>
      <c r="I5" s="2">
        <v>96.4</v>
      </c>
    </row>
    <row r="6" spans="1:9" x14ac:dyDescent="0.2">
      <c r="A6" s="2" t="s">
        <v>913</v>
      </c>
      <c r="B6" s="2" t="s">
        <v>890</v>
      </c>
      <c r="C6" s="2" t="s">
        <v>894</v>
      </c>
      <c r="D6" s="2">
        <v>42</v>
      </c>
      <c r="E6" s="2">
        <v>0</v>
      </c>
      <c r="F6" s="2">
        <v>1</v>
      </c>
      <c r="G6" s="2">
        <v>1</v>
      </c>
      <c r="H6" s="2">
        <v>44</v>
      </c>
      <c r="I6" s="2">
        <v>95.5</v>
      </c>
    </row>
    <row r="7" spans="1:9" x14ac:dyDescent="0.2">
      <c r="A7" s="2" t="s">
        <v>914</v>
      </c>
      <c r="B7" s="2" t="s">
        <v>890</v>
      </c>
      <c r="C7" s="2" t="s">
        <v>894</v>
      </c>
      <c r="D7" s="2">
        <v>56</v>
      </c>
      <c r="E7" s="2">
        <v>0</v>
      </c>
      <c r="F7" s="2">
        <v>1</v>
      </c>
      <c r="G7" s="2">
        <v>0</v>
      </c>
      <c r="H7" s="2">
        <v>57</v>
      </c>
      <c r="I7" s="2">
        <v>98.2</v>
      </c>
    </row>
    <row r="8" spans="1:9" x14ac:dyDescent="0.2">
      <c r="A8" s="2" t="s">
        <v>911</v>
      </c>
      <c r="B8" s="2" t="s">
        <v>890</v>
      </c>
      <c r="C8" s="2" t="s">
        <v>895</v>
      </c>
      <c r="D8" s="2">
        <v>46</v>
      </c>
      <c r="E8" s="2">
        <v>0</v>
      </c>
      <c r="F8" s="2">
        <v>2</v>
      </c>
      <c r="G8" s="2">
        <v>0</v>
      </c>
      <c r="H8" s="2">
        <v>48</v>
      </c>
      <c r="I8" s="2">
        <v>95.8</v>
      </c>
    </row>
    <row r="9" spans="1:9" x14ac:dyDescent="0.2">
      <c r="A9" s="2" t="s">
        <v>912</v>
      </c>
      <c r="B9" s="2" t="s">
        <v>890</v>
      </c>
      <c r="C9" s="2" t="s">
        <v>895</v>
      </c>
      <c r="D9" s="2">
        <v>27</v>
      </c>
      <c r="E9" s="2">
        <v>0</v>
      </c>
      <c r="F9" s="2">
        <v>1</v>
      </c>
      <c r="G9" s="2">
        <v>0</v>
      </c>
      <c r="H9" s="2">
        <v>28</v>
      </c>
      <c r="I9" s="2">
        <v>96.4</v>
      </c>
    </row>
    <row r="10" spans="1:9" x14ac:dyDescent="0.2">
      <c r="A10" s="2" t="s">
        <v>913</v>
      </c>
      <c r="B10" s="2" t="s">
        <v>890</v>
      </c>
      <c r="C10" s="2" t="s">
        <v>895</v>
      </c>
      <c r="D10" s="2">
        <v>41</v>
      </c>
      <c r="E10" s="2">
        <v>0</v>
      </c>
      <c r="F10" s="2">
        <v>2</v>
      </c>
      <c r="G10" s="2">
        <v>1</v>
      </c>
      <c r="H10" s="2">
        <v>44</v>
      </c>
      <c r="I10" s="2">
        <v>93.2</v>
      </c>
    </row>
    <row r="11" spans="1:9" x14ac:dyDescent="0.2">
      <c r="A11" s="2" t="s">
        <v>914</v>
      </c>
      <c r="B11" s="2" t="s">
        <v>890</v>
      </c>
      <c r="C11" s="2" t="s">
        <v>895</v>
      </c>
      <c r="D11" s="2">
        <v>55</v>
      </c>
      <c r="E11" s="2">
        <v>0</v>
      </c>
      <c r="F11" s="2">
        <v>2</v>
      </c>
      <c r="G11" s="2">
        <v>0</v>
      </c>
      <c r="H11" s="2">
        <v>57</v>
      </c>
      <c r="I11" s="2">
        <v>96.5</v>
      </c>
    </row>
    <row r="12" spans="1:9" x14ac:dyDescent="0.2">
      <c r="A12" s="2" t="s">
        <v>911</v>
      </c>
      <c r="B12" s="2" t="s">
        <v>890</v>
      </c>
      <c r="C12" s="2" t="s">
        <v>896</v>
      </c>
      <c r="D12" s="2">
        <v>48</v>
      </c>
      <c r="E12" s="2">
        <v>0</v>
      </c>
      <c r="F12" s="2">
        <v>0</v>
      </c>
      <c r="G12" s="2">
        <v>0</v>
      </c>
      <c r="H12" s="2">
        <v>48</v>
      </c>
      <c r="I12" s="2">
        <v>100</v>
      </c>
    </row>
    <row r="13" spans="1:9" x14ac:dyDescent="0.2">
      <c r="A13" s="2" t="s">
        <v>912</v>
      </c>
      <c r="B13" s="2" t="s">
        <v>890</v>
      </c>
      <c r="C13" s="2" t="s">
        <v>896</v>
      </c>
      <c r="D13" s="2">
        <v>28</v>
      </c>
      <c r="E13" s="2">
        <v>0</v>
      </c>
      <c r="F13" s="2">
        <v>0</v>
      </c>
      <c r="G13" s="2">
        <v>0</v>
      </c>
      <c r="H13" s="2">
        <v>28</v>
      </c>
      <c r="I13" s="2">
        <v>100</v>
      </c>
    </row>
    <row r="14" spans="1:9" x14ac:dyDescent="0.2">
      <c r="A14" s="2" t="s">
        <v>913</v>
      </c>
      <c r="B14" s="2" t="s">
        <v>890</v>
      </c>
      <c r="C14" s="2" t="s">
        <v>896</v>
      </c>
      <c r="D14" s="2">
        <v>44</v>
      </c>
      <c r="E14" s="2">
        <v>0</v>
      </c>
      <c r="F14" s="2">
        <v>0</v>
      </c>
      <c r="G14" s="2">
        <v>0</v>
      </c>
      <c r="H14" s="2">
        <v>44</v>
      </c>
      <c r="I14" s="2">
        <v>100</v>
      </c>
    </row>
    <row r="15" spans="1:9" x14ac:dyDescent="0.2">
      <c r="A15" s="2" t="s">
        <v>914</v>
      </c>
      <c r="B15" s="2" t="s">
        <v>890</v>
      </c>
      <c r="C15" s="2" t="s">
        <v>896</v>
      </c>
      <c r="D15" s="2">
        <v>57</v>
      </c>
      <c r="E15" s="2">
        <v>0</v>
      </c>
      <c r="F15" s="2">
        <v>0</v>
      </c>
      <c r="G15" s="2">
        <v>0</v>
      </c>
      <c r="H15" s="2">
        <v>57</v>
      </c>
      <c r="I15" s="2">
        <v>100</v>
      </c>
    </row>
    <row r="16" spans="1:9" x14ac:dyDescent="0.2">
      <c r="A16" s="2" t="s">
        <v>911</v>
      </c>
      <c r="B16" s="2" t="s">
        <v>891</v>
      </c>
      <c r="C16" s="2" t="s">
        <v>894</v>
      </c>
      <c r="D16" s="2">
        <v>48</v>
      </c>
      <c r="E16" s="2">
        <v>0</v>
      </c>
      <c r="F16" s="2">
        <v>0</v>
      </c>
      <c r="G16" s="2">
        <v>0</v>
      </c>
      <c r="H16" s="2">
        <v>48</v>
      </c>
      <c r="I16" s="2">
        <v>100</v>
      </c>
    </row>
    <row r="17" spans="1:9" x14ac:dyDescent="0.2">
      <c r="A17" s="2" t="s">
        <v>912</v>
      </c>
      <c r="B17" s="2" t="s">
        <v>891</v>
      </c>
      <c r="C17" s="2" t="s">
        <v>894</v>
      </c>
      <c r="D17" s="2">
        <v>28</v>
      </c>
      <c r="E17" s="2">
        <v>0</v>
      </c>
      <c r="F17" s="2">
        <v>0</v>
      </c>
      <c r="G17" s="2">
        <v>0</v>
      </c>
      <c r="H17" s="2">
        <v>28</v>
      </c>
      <c r="I17" s="2">
        <v>100</v>
      </c>
    </row>
    <row r="18" spans="1:9" x14ac:dyDescent="0.2">
      <c r="A18" s="2" t="s">
        <v>913</v>
      </c>
      <c r="B18" s="2" t="s">
        <v>891</v>
      </c>
      <c r="C18" s="2" t="s">
        <v>894</v>
      </c>
      <c r="D18" s="2">
        <v>44</v>
      </c>
      <c r="E18" s="2">
        <v>0</v>
      </c>
      <c r="F18" s="2">
        <v>0</v>
      </c>
      <c r="G18" s="2">
        <v>0</v>
      </c>
      <c r="H18" s="2">
        <v>44</v>
      </c>
      <c r="I18" s="2">
        <v>100</v>
      </c>
    </row>
    <row r="19" spans="1:9" x14ac:dyDescent="0.2">
      <c r="A19" s="2" t="s">
        <v>914</v>
      </c>
      <c r="B19" s="2" t="s">
        <v>891</v>
      </c>
      <c r="C19" s="2" t="s">
        <v>894</v>
      </c>
      <c r="D19" s="2">
        <v>57</v>
      </c>
      <c r="E19" s="2">
        <v>0</v>
      </c>
      <c r="F19" s="2">
        <v>0</v>
      </c>
      <c r="G19" s="2">
        <v>0</v>
      </c>
      <c r="H19" s="2">
        <v>57</v>
      </c>
      <c r="I19" s="2">
        <v>100</v>
      </c>
    </row>
    <row r="20" spans="1:9" x14ac:dyDescent="0.2">
      <c r="A20" s="2" t="s">
        <v>911</v>
      </c>
      <c r="B20" s="2" t="s">
        <v>891</v>
      </c>
      <c r="C20" s="2" t="s">
        <v>895</v>
      </c>
      <c r="D20" s="2">
        <v>48</v>
      </c>
      <c r="E20" s="2">
        <v>0</v>
      </c>
      <c r="F20" s="2">
        <v>0</v>
      </c>
      <c r="G20" s="2">
        <v>0</v>
      </c>
      <c r="H20" s="2">
        <v>48</v>
      </c>
      <c r="I20" s="2">
        <v>100</v>
      </c>
    </row>
    <row r="21" spans="1:9" x14ac:dyDescent="0.2">
      <c r="A21" s="2" t="s">
        <v>912</v>
      </c>
      <c r="B21" s="2" t="s">
        <v>891</v>
      </c>
      <c r="C21" s="2" t="s">
        <v>895</v>
      </c>
      <c r="D21" s="2">
        <v>28</v>
      </c>
      <c r="E21" s="2">
        <v>0</v>
      </c>
      <c r="F21" s="2">
        <v>0</v>
      </c>
      <c r="G21" s="2">
        <v>0</v>
      </c>
      <c r="H21" s="2">
        <v>28</v>
      </c>
      <c r="I21" s="2">
        <v>100</v>
      </c>
    </row>
    <row r="22" spans="1:9" x14ac:dyDescent="0.2">
      <c r="A22" s="2" t="s">
        <v>913</v>
      </c>
      <c r="B22" s="2" t="s">
        <v>891</v>
      </c>
      <c r="C22" s="2" t="s">
        <v>895</v>
      </c>
      <c r="D22" s="2">
        <v>44</v>
      </c>
      <c r="E22" s="2">
        <v>0</v>
      </c>
      <c r="F22" s="2">
        <v>0</v>
      </c>
      <c r="G22" s="2">
        <v>0</v>
      </c>
      <c r="H22" s="2">
        <v>44</v>
      </c>
      <c r="I22" s="2">
        <v>100</v>
      </c>
    </row>
    <row r="23" spans="1:9" x14ac:dyDescent="0.2">
      <c r="A23" s="2" t="s">
        <v>914</v>
      </c>
      <c r="B23" s="2" t="s">
        <v>891</v>
      </c>
      <c r="C23" s="2" t="s">
        <v>895</v>
      </c>
      <c r="D23" s="2">
        <v>57</v>
      </c>
      <c r="E23" s="2">
        <v>0</v>
      </c>
      <c r="F23" s="2">
        <v>0</v>
      </c>
      <c r="G23" s="2">
        <v>0</v>
      </c>
      <c r="H23" s="2">
        <v>57</v>
      </c>
      <c r="I23" s="2">
        <v>100</v>
      </c>
    </row>
    <row r="24" spans="1:9" x14ac:dyDescent="0.2">
      <c r="A24" s="2" t="s">
        <v>911</v>
      </c>
      <c r="B24" s="2" t="s">
        <v>891</v>
      </c>
      <c r="C24" s="2" t="s">
        <v>896</v>
      </c>
      <c r="D24" s="2">
        <v>48</v>
      </c>
      <c r="E24" s="2">
        <v>0</v>
      </c>
      <c r="F24" s="2">
        <v>0</v>
      </c>
      <c r="G24" s="2">
        <v>0</v>
      </c>
      <c r="H24" s="2">
        <v>48</v>
      </c>
      <c r="I24" s="2">
        <v>100</v>
      </c>
    </row>
    <row r="25" spans="1:9" x14ac:dyDescent="0.2">
      <c r="A25" s="2" t="s">
        <v>912</v>
      </c>
      <c r="B25" s="2" t="s">
        <v>891</v>
      </c>
      <c r="C25" s="2" t="s">
        <v>896</v>
      </c>
      <c r="D25" s="2">
        <v>28</v>
      </c>
      <c r="E25" s="2">
        <v>0</v>
      </c>
      <c r="F25" s="2">
        <v>0</v>
      </c>
      <c r="G25" s="2">
        <v>0</v>
      </c>
      <c r="H25" s="2">
        <v>28</v>
      </c>
      <c r="I25" s="2">
        <v>100</v>
      </c>
    </row>
    <row r="26" spans="1:9" x14ac:dyDescent="0.2">
      <c r="A26" s="2" t="s">
        <v>913</v>
      </c>
      <c r="B26" s="2" t="s">
        <v>891</v>
      </c>
      <c r="C26" s="2" t="s">
        <v>896</v>
      </c>
      <c r="D26" s="2">
        <v>44</v>
      </c>
      <c r="E26" s="2">
        <v>0</v>
      </c>
      <c r="F26" s="2">
        <v>0</v>
      </c>
      <c r="G26" s="2">
        <v>0</v>
      </c>
      <c r="H26" s="2">
        <v>44</v>
      </c>
      <c r="I26" s="2">
        <v>100</v>
      </c>
    </row>
    <row r="27" spans="1:9" x14ac:dyDescent="0.2">
      <c r="A27" s="2" t="s">
        <v>914</v>
      </c>
      <c r="B27" s="2" t="s">
        <v>891</v>
      </c>
      <c r="C27" s="2" t="s">
        <v>896</v>
      </c>
      <c r="D27" s="2">
        <v>57</v>
      </c>
      <c r="E27" s="2">
        <v>0</v>
      </c>
      <c r="F27" s="2">
        <v>0</v>
      </c>
      <c r="G27" s="2">
        <v>0</v>
      </c>
      <c r="H27" s="2">
        <v>57</v>
      </c>
      <c r="I27" s="2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58FF1-EE84-A846-896C-82CB8B378013}">
  <dimension ref="A1:J27"/>
  <sheetViews>
    <sheetView workbookViewId="0">
      <selection activeCell="J30" sqref="J30"/>
    </sheetView>
  </sheetViews>
  <sheetFormatPr baseColWidth="10" defaultColWidth="10.83203125" defaultRowHeight="16" x14ac:dyDescent="0.2"/>
  <cols>
    <col min="1" max="16384" width="10.83203125" style="1"/>
  </cols>
  <sheetData>
    <row r="1" spans="1:10" x14ac:dyDescent="0.2">
      <c r="A1" s="1" t="s">
        <v>915</v>
      </c>
    </row>
    <row r="3" spans="1:10" x14ac:dyDescent="0.2">
      <c r="A3" s="3" t="s">
        <v>904</v>
      </c>
      <c r="B3" s="3" t="s">
        <v>880</v>
      </c>
      <c r="C3" s="3" t="s">
        <v>881</v>
      </c>
      <c r="D3" s="3" t="s">
        <v>906</v>
      </c>
      <c r="E3" s="3" t="s">
        <v>907</v>
      </c>
      <c r="F3" s="3" t="s">
        <v>908</v>
      </c>
      <c r="G3" s="3" t="s">
        <v>909</v>
      </c>
      <c r="H3" s="3" t="s">
        <v>916</v>
      </c>
      <c r="I3" s="3" t="s">
        <v>917</v>
      </c>
      <c r="J3" s="3" t="s">
        <v>910</v>
      </c>
    </row>
    <row r="4" spans="1:10" x14ac:dyDescent="0.2">
      <c r="A4" s="2" t="s">
        <v>911</v>
      </c>
      <c r="B4" s="2" t="s">
        <v>885</v>
      </c>
      <c r="C4" s="2" t="s">
        <v>886</v>
      </c>
      <c r="D4" s="2">
        <v>31</v>
      </c>
      <c r="E4" s="2">
        <v>1</v>
      </c>
      <c r="F4" s="2">
        <v>12</v>
      </c>
      <c r="G4" s="2">
        <v>0</v>
      </c>
      <c r="H4" s="2">
        <v>0</v>
      </c>
      <c r="I4" s="2">
        <v>44</v>
      </c>
      <c r="J4" s="2">
        <v>70.5</v>
      </c>
    </row>
    <row r="5" spans="1:10" x14ac:dyDescent="0.2">
      <c r="A5" s="2" t="s">
        <v>912</v>
      </c>
      <c r="B5" s="2" t="s">
        <v>885</v>
      </c>
      <c r="C5" s="2" t="s">
        <v>886</v>
      </c>
      <c r="D5" s="2">
        <v>16</v>
      </c>
      <c r="E5" s="2">
        <v>0</v>
      </c>
      <c r="F5" s="2">
        <v>10</v>
      </c>
      <c r="G5" s="2">
        <v>0</v>
      </c>
      <c r="H5" s="2">
        <v>0</v>
      </c>
      <c r="I5" s="2">
        <v>26</v>
      </c>
      <c r="J5" s="2">
        <v>61.5</v>
      </c>
    </row>
    <row r="6" spans="1:10" x14ac:dyDescent="0.2">
      <c r="A6" s="2" t="s">
        <v>913</v>
      </c>
      <c r="B6" s="2" t="s">
        <v>885</v>
      </c>
      <c r="C6" s="2" t="s">
        <v>886</v>
      </c>
      <c r="D6" s="2">
        <v>9</v>
      </c>
      <c r="E6" s="2">
        <v>0</v>
      </c>
      <c r="F6" s="2">
        <v>32</v>
      </c>
      <c r="G6" s="2">
        <v>0</v>
      </c>
      <c r="H6" s="2">
        <v>0</v>
      </c>
      <c r="I6" s="2">
        <v>41</v>
      </c>
      <c r="J6" s="2">
        <v>22</v>
      </c>
    </row>
    <row r="7" spans="1:10" x14ac:dyDescent="0.2">
      <c r="A7" s="2" t="s">
        <v>914</v>
      </c>
      <c r="B7" s="2" t="s">
        <v>885</v>
      </c>
      <c r="C7" s="2" t="s">
        <v>886</v>
      </c>
      <c r="D7" s="2">
        <v>5</v>
      </c>
      <c r="E7" s="2">
        <v>0</v>
      </c>
      <c r="F7" s="2">
        <v>45</v>
      </c>
      <c r="G7" s="2">
        <v>0</v>
      </c>
      <c r="H7" s="2">
        <v>3</v>
      </c>
      <c r="I7" s="2">
        <v>53</v>
      </c>
      <c r="J7" s="2">
        <v>9.4</v>
      </c>
    </row>
    <row r="8" spans="1:10" x14ac:dyDescent="0.2">
      <c r="A8" s="2" t="s">
        <v>911</v>
      </c>
      <c r="B8" s="2" t="s">
        <v>885</v>
      </c>
      <c r="C8" s="2" t="s">
        <v>890</v>
      </c>
      <c r="D8" s="2">
        <v>43</v>
      </c>
      <c r="E8" s="2">
        <v>1</v>
      </c>
      <c r="F8" s="2">
        <v>0</v>
      </c>
      <c r="G8" s="2">
        <v>0</v>
      </c>
      <c r="H8" s="2">
        <v>0</v>
      </c>
      <c r="I8" s="2">
        <v>44</v>
      </c>
      <c r="J8" s="2">
        <v>97.7</v>
      </c>
    </row>
    <row r="9" spans="1:10" x14ac:dyDescent="0.2">
      <c r="A9" s="2" t="s">
        <v>912</v>
      </c>
      <c r="B9" s="2" t="s">
        <v>885</v>
      </c>
      <c r="C9" s="2" t="s">
        <v>890</v>
      </c>
      <c r="D9" s="2">
        <v>25</v>
      </c>
      <c r="E9" s="2">
        <v>0</v>
      </c>
      <c r="F9" s="2">
        <v>1</v>
      </c>
      <c r="G9" s="2">
        <v>0</v>
      </c>
      <c r="H9" s="2">
        <v>0</v>
      </c>
      <c r="I9" s="2">
        <v>26</v>
      </c>
      <c r="J9" s="2">
        <v>96.2</v>
      </c>
    </row>
    <row r="10" spans="1:10" x14ac:dyDescent="0.2">
      <c r="A10" s="2" t="s">
        <v>913</v>
      </c>
      <c r="B10" s="2" t="s">
        <v>885</v>
      </c>
      <c r="C10" s="2" t="s">
        <v>890</v>
      </c>
      <c r="D10" s="2">
        <v>39</v>
      </c>
      <c r="E10" s="2">
        <v>0</v>
      </c>
      <c r="F10" s="2">
        <v>1</v>
      </c>
      <c r="G10" s="2">
        <v>1</v>
      </c>
      <c r="H10" s="2">
        <v>0</v>
      </c>
      <c r="I10" s="2">
        <v>41</v>
      </c>
      <c r="J10" s="2">
        <v>95.1</v>
      </c>
    </row>
    <row r="11" spans="1:10" x14ac:dyDescent="0.2">
      <c r="A11" s="2" t="s">
        <v>914</v>
      </c>
      <c r="B11" s="2" t="s">
        <v>885</v>
      </c>
      <c r="C11" s="2" t="s">
        <v>890</v>
      </c>
      <c r="D11" s="2">
        <v>52</v>
      </c>
      <c r="E11" s="2">
        <v>0</v>
      </c>
      <c r="F11" s="2">
        <v>1</v>
      </c>
      <c r="G11" s="2">
        <v>0</v>
      </c>
      <c r="H11" s="2">
        <v>0</v>
      </c>
      <c r="I11" s="2">
        <v>53</v>
      </c>
      <c r="J11" s="2">
        <v>98.1</v>
      </c>
    </row>
    <row r="12" spans="1:10" x14ac:dyDescent="0.2">
      <c r="A12" s="2" t="s">
        <v>911</v>
      </c>
      <c r="B12" s="2" t="s">
        <v>885</v>
      </c>
      <c r="C12" s="2" t="s">
        <v>891</v>
      </c>
      <c r="D12" s="2">
        <v>44</v>
      </c>
      <c r="E12" s="2">
        <v>0</v>
      </c>
      <c r="F12" s="2">
        <v>0</v>
      </c>
      <c r="G12" s="2">
        <v>0</v>
      </c>
      <c r="H12" s="2">
        <v>0</v>
      </c>
      <c r="I12" s="2">
        <v>44</v>
      </c>
      <c r="J12" s="2">
        <v>100</v>
      </c>
    </row>
    <row r="13" spans="1:10" x14ac:dyDescent="0.2">
      <c r="A13" s="2" t="s">
        <v>912</v>
      </c>
      <c r="B13" s="2" t="s">
        <v>885</v>
      </c>
      <c r="C13" s="2" t="s">
        <v>891</v>
      </c>
      <c r="D13" s="2">
        <v>26</v>
      </c>
      <c r="E13" s="2">
        <v>0</v>
      </c>
      <c r="F13" s="2">
        <v>0</v>
      </c>
      <c r="G13" s="2">
        <v>0</v>
      </c>
      <c r="H13" s="2">
        <v>0</v>
      </c>
      <c r="I13" s="2">
        <v>26</v>
      </c>
      <c r="J13" s="2">
        <v>100</v>
      </c>
    </row>
    <row r="14" spans="1:10" x14ac:dyDescent="0.2">
      <c r="A14" s="2" t="s">
        <v>913</v>
      </c>
      <c r="B14" s="2" t="s">
        <v>885</v>
      </c>
      <c r="C14" s="2" t="s">
        <v>891</v>
      </c>
      <c r="D14" s="2">
        <v>41</v>
      </c>
      <c r="E14" s="2">
        <v>0</v>
      </c>
      <c r="F14" s="2">
        <v>0</v>
      </c>
      <c r="G14" s="2">
        <v>0</v>
      </c>
      <c r="H14" s="2">
        <v>0</v>
      </c>
      <c r="I14" s="2">
        <v>41</v>
      </c>
      <c r="J14" s="2">
        <v>100</v>
      </c>
    </row>
    <row r="15" spans="1:10" x14ac:dyDescent="0.2">
      <c r="A15" s="2" t="s">
        <v>914</v>
      </c>
      <c r="B15" s="2" t="s">
        <v>885</v>
      </c>
      <c r="C15" s="2" t="s">
        <v>891</v>
      </c>
      <c r="D15" s="2">
        <v>53</v>
      </c>
      <c r="E15" s="2">
        <v>0</v>
      </c>
      <c r="F15" s="2">
        <v>0</v>
      </c>
      <c r="G15" s="2">
        <v>0</v>
      </c>
      <c r="H15" s="2">
        <v>0</v>
      </c>
      <c r="I15" s="2">
        <v>53</v>
      </c>
      <c r="J15" s="2">
        <v>100</v>
      </c>
    </row>
    <row r="16" spans="1:10" x14ac:dyDescent="0.2">
      <c r="A16" s="2" t="s">
        <v>911</v>
      </c>
      <c r="B16" s="2" t="s">
        <v>888</v>
      </c>
      <c r="C16" s="2" t="s">
        <v>886</v>
      </c>
      <c r="D16" s="2">
        <v>39</v>
      </c>
      <c r="E16" s="2">
        <v>0</v>
      </c>
      <c r="F16" s="2">
        <v>3</v>
      </c>
      <c r="G16" s="2">
        <v>0</v>
      </c>
      <c r="H16" s="2">
        <v>2</v>
      </c>
      <c r="I16" s="2">
        <v>44</v>
      </c>
      <c r="J16" s="2">
        <v>88.6</v>
      </c>
    </row>
    <row r="17" spans="1:10" x14ac:dyDescent="0.2">
      <c r="A17" s="2" t="s">
        <v>912</v>
      </c>
      <c r="B17" s="2" t="s">
        <v>888</v>
      </c>
      <c r="C17" s="2" t="s">
        <v>886</v>
      </c>
      <c r="D17" s="2">
        <v>39</v>
      </c>
      <c r="E17" s="2">
        <v>0</v>
      </c>
      <c r="F17" s="2">
        <v>15</v>
      </c>
      <c r="G17" s="2">
        <v>0</v>
      </c>
      <c r="H17" s="2">
        <v>0</v>
      </c>
      <c r="I17" s="2">
        <v>54</v>
      </c>
      <c r="J17" s="2">
        <v>72.2</v>
      </c>
    </row>
    <row r="18" spans="1:10" x14ac:dyDescent="0.2">
      <c r="A18" s="2" t="s">
        <v>913</v>
      </c>
      <c r="B18" s="2" t="s">
        <v>888</v>
      </c>
      <c r="C18" s="2" t="s">
        <v>886</v>
      </c>
      <c r="D18" s="2">
        <v>40</v>
      </c>
      <c r="E18" s="2">
        <v>0</v>
      </c>
      <c r="F18" s="2">
        <v>5</v>
      </c>
      <c r="G18" s="2">
        <v>0</v>
      </c>
      <c r="H18" s="2">
        <v>0</v>
      </c>
      <c r="I18" s="2">
        <v>45</v>
      </c>
      <c r="J18" s="2">
        <v>88.9</v>
      </c>
    </row>
    <row r="19" spans="1:10" x14ac:dyDescent="0.2">
      <c r="A19" s="2" t="s">
        <v>914</v>
      </c>
      <c r="B19" s="2" t="s">
        <v>888</v>
      </c>
      <c r="C19" s="2" t="s">
        <v>886</v>
      </c>
      <c r="D19" s="2">
        <v>66</v>
      </c>
      <c r="E19" s="2">
        <v>0</v>
      </c>
      <c r="F19" s="2">
        <v>7</v>
      </c>
      <c r="G19" s="2">
        <v>0</v>
      </c>
      <c r="H19" s="2">
        <v>2</v>
      </c>
      <c r="I19" s="2">
        <v>75</v>
      </c>
      <c r="J19" s="2">
        <v>88</v>
      </c>
    </row>
    <row r="20" spans="1:10" x14ac:dyDescent="0.2">
      <c r="A20" s="2" t="s">
        <v>911</v>
      </c>
      <c r="B20" s="2" t="s">
        <v>888</v>
      </c>
      <c r="C20" s="2" t="s">
        <v>890</v>
      </c>
      <c r="D20" s="2">
        <v>41</v>
      </c>
      <c r="E20" s="2">
        <v>0</v>
      </c>
      <c r="F20" s="2">
        <v>3</v>
      </c>
      <c r="G20" s="2">
        <v>0</v>
      </c>
      <c r="H20" s="2">
        <v>0</v>
      </c>
      <c r="I20" s="2">
        <v>44</v>
      </c>
      <c r="J20" s="2">
        <v>93.2</v>
      </c>
    </row>
    <row r="21" spans="1:10" x14ac:dyDescent="0.2">
      <c r="A21" s="2" t="s">
        <v>912</v>
      </c>
      <c r="B21" s="2" t="s">
        <v>888</v>
      </c>
      <c r="C21" s="2" t="s">
        <v>890</v>
      </c>
      <c r="D21" s="2">
        <v>54</v>
      </c>
      <c r="E21" s="2">
        <v>0</v>
      </c>
      <c r="F21" s="2">
        <v>0</v>
      </c>
      <c r="G21" s="2">
        <v>0</v>
      </c>
      <c r="H21" s="2">
        <v>0</v>
      </c>
      <c r="I21" s="2">
        <v>54</v>
      </c>
      <c r="J21" s="2">
        <v>100</v>
      </c>
    </row>
    <row r="22" spans="1:10" x14ac:dyDescent="0.2">
      <c r="A22" s="2" t="s">
        <v>913</v>
      </c>
      <c r="B22" s="2" t="s">
        <v>888</v>
      </c>
      <c r="C22" s="2" t="s">
        <v>890</v>
      </c>
      <c r="D22" s="2">
        <v>43</v>
      </c>
      <c r="E22" s="2">
        <v>0</v>
      </c>
      <c r="F22" s="2">
        <v>2</v>
      </c>
      <c r="G22" s="2">
        <v>0</v>
      </c>
      <c r="H22" s="2">
        <v>0</v>
      </c>
      <c r="I22" s="2">
        <v>45</v>
      </c>
      <c r="J22" s="2">
        <v>95.6</v>
      </c>
    </row>
    <row r="23" spans="1:10" x14ac:dyDescent="0.2">
      <c r="A23" s="2" t="s">
        <v>914</v>
      </c>
      <c r="B23" s="2" t="s">
        <v>888</v>
      </c>
      <c r="C23" s="2" t="s">
        <v>890</v>
      </c>
      <c r="D23" s="2">
        <v>71</v>
      </c>
      <c r="E23" s="2">
        <v>0</v>
      </c>
      <c r="F23" s="2">
        <v>1</v>
      </c>
      <c r="G23" s="2">
        <v>0</v>
      </c>
      <c r="H23" s="2">
        <v>3</v>
      </c>
      <c r="I23" s="2">
        <v>75</v>
      </c>
      <c r="J23" s="2">
        <v>94.7</v>
      </c>
    </row>
    <row r="24" spans="1:10" x14ac:dyDescent="0.2">
      <c r="A24" s="2" t="s">
        <v>911</v>
      </c>
      <c r="B24" s="2" t="s">
        <v>888</v>
      </c>
      <c r="C24" s="2" t="s">
        <v>891</v>
      </c>
      <c r="D24" s="2">
        <v>41</v>
      </c>
      <c r="E24" s="2">
        <v>0</v>
      </c>
      <c r="F24" s="2">
        <v>3</v>
      </c>
      <c r="G24" s="2">
        <v>0</v>
      </c>
      <c r="H24" s="2">
        <v>0</v>
      </c>
      <c r="I24" s="2">
        <v>44</v>
      </c>
      <c r="J24" s="2">
        <v>93.2</v>
      </c>
    </row>
    <row r="25" spans="1:10" x14ac:dyDescent="0.2">
      <c r="A25" s="2" t="s">
        <v>912</v>
      </c>
      <c r="B25" s="2" t="s">
        <v>888</v>
      </c>
      <c r="C25" s="2" t="s">
        <v>891</v>
      </c>
      <c r="D25" s="2">
        <v>52</v>
      </c>
      <c r="E25" s="2">
        <v>0</v>
      </c>
      <c r="F25" s="2">
        <v>2</v>
      </c>
      <c r="G25" s="2">
        <v>0</v>
      </c>
      <c r="H25" s="2">
        <v>0</v>
      </c>
      <c r="I25" s="2">
        <v>54</v>
      </c>
      <c r="J25" s="2">
        <v>96.3</v>
      </c>
    </row>
    <row r="26" spans="1:10" x14ac:dyDescent="0.2">
      <c r="A26" s="2" t="s">
        <v>913</v>
      </c>
      <c r="B26" s="2" t="s">
        <v>888</v>
      </c>
      <c r="C26" s="2" t="s">
        <v>891</v>
      </c>
      <c r="D26" s="2">
        <v>44</v>
      </c>
      <c r="E26" s="2">
        <v>0</v>
      </c>
      <c r="F26" s="2">
        <v>1</v>
      </c>
      <c r="G26" s="2">
        <v>0</v>
      </c>
      <c r="H26" s="2">
        <v>0</v>
      </c>
      <c r="I26" s="2">
        <v>45</v>
      </c>
      <c r="J26" s="2">
        <v>97.8</v>
      </c>
    </row>
    <row r="27" spans="1:10" x14ac:dyDescent="0.2">
      <c r="A27" s="2" t="s">
        <v>914</v>
      </c>
      <c r="B27" s="2" t="s">
        <v>888</v>
      </c>
      <c r="C27" s="2" t="s">
        <v>891</v>
      </c>
      <c r="D27" s="2">
        <v>71</v>
      </c>
      <c r="E27" s="2">
        <v>0</v>
      </c>
      <c r="F27" s="2">
        <v>1</v>
      </c>
      <c r="G27" s="2">
        <v>0</v>
      </c>
      <c r="H27" s="2">
        <v>3</v>
      </c>
      <c r="I27" s="2">
        <v>75</v>
      </c>
      <c r="J27" s="2">
        <v>94.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6A810-68FB-ED40-9D3A-8ED52DFFD10F}">
  <dimension ref="A1:G9"/>
  <sheetViews>
    <sheetView workbookViewId="0">
      <selection activeCell="I19" sqref="I19"/>
    </sheetView>
  </sheetViews>
  <sheetFormatPr baseColWidth="10" defaultColWidth="10.83203125" defaultRowHeight="16" x14ac:dyDescent="0.2"/>
  <cols>
    <col min="1" max="1" width="77" style="1" bestFit="1" customWidth="1"/>
    <col min="2" max="16384" width="10.83203125" style="1"/>
  </cols>
  <sheetData>
    <row r="1" spans="1:7" x14ac:dyDescent="0.2">
      <c r="A1" s="5" t="s">
        <v>918</v>
      </c>
    </row>
    <row r="3" spans="1:7" x14ac:dyDescent="0.2">
      <c r="A3" s="6" t="s">
        <v>919</v>
      </c>
      <c r="B3" s="6" t="s">
        <v>920</v>
      </c>
      <c r="C3" s="6" t="s">
        <v>921</v>
      </c>
      <c r="D3" s="6" t="s">
        <v>922</v>
      </c>
      <c r="E3" s="6" t="s">
        <v>923</v>
      </c>
      <c r="F3" s="6" t="s">
        <v>924</v>
      </c>
      <c r="G3" s="6" t="s">
        <v>925</v>
      </c>
    </row>
    <row r="4" spans="1:7" x14ac:dyDescent="0.2">
      <c r="A4" s="7" t="s">
        <v>926</v>
      </c>
      <c r="B4" s="8">
        <v>0.67</v>
      </c>
      <c r="C4" s="8">
        <v>0.78</v>
      </c>
      <c r="D4" s="8">
        <v>0.78</v>
      </c>
      <c r="E4" s="8">
        <v>0.67</v>
      </c>
      <c r="F4" s="8">
        <v>0.56000000000000005</v>
      </c>
      <c r="G4" s="8">
        <v>0.56000000000000005</v>
      </c>
    </row>
    <row r="5" spans="1:7" x14ac:dyDescent="0.2">
      <c r="A5" s="7" t="s">
        <v>927</v>
      </c>
      <c r="B5" s="8">
        <v>0.7</v>
      </c>
      <c r="C5" s="8">
        <v>0.5</v>
      </c>
      <c r="D5" s="8">
        <v>0.4</v>
      </c>
      <c r="E5" s="8">
        <v>0.6</v>
      </c>
      <c r="F5" s="8">
        <v>0.3</v>
      </c>
      <c r="G5" s="8">
        <v>0.7</v>
      </c>
    </row>
    <row r="6" spans="1:7" x14ac:dyDescent="0.2">
      <c r="A6" s="7" t="s">
        <v>928</v>
      </c>
      <c r="B6" s="8">
        <v>0.33</v>
      </c>
      <c r="C6" s="8">
        <v>0.17</v>
      </c>
      <c r="D6" s="8">
        <v>0.42</v>
      </c>
      <c r="E6" s="8">
        <v>0.08</v>
      </c>
      <c r="F6" s="8">
        <v>0.25</v>
      </c>
      <c r="G6" s="8">
        <v>0.17</v>
      </c>
    </row>
    <row r="7" spans="1:7" x14ac:dyDescent="0.2">
      <c r="A7" s="7" t="s">
        <v>929</v>
      </c>
      <c r="B7" s="8">
        <v>0</v>
      </c>
      <c r="C7" s="8">
        <v>0.09</v>
      </c>
      <c r="D7" s="8">
        <v>0</v>
      </c>
      <c r="E7" s="8">
        <v>0</v>
      </c>
      <c r="F7" s="8">
        <v>0.09</v>
      </c>
      <c r="G7" s="8">
        <v>0.09</v>
      </c>
    </row>
    <row r="8" spans="1:7" x14ac:dyDescent="0.2">
      <c r="A8" s="7" t="s">
        <v>930</v>
      </c>
      <c r="B8" s="8">
        <v>0.75</v>
      </c>
      <c r="C8" s="8">
        <v>0.75</v>
      </c>
      <c r="D8" s="8">
        <v>0.75</v>
      </c>
      <c r="E8" s="8">
        <v>0.63</v>
      </c>
      <c r="F8" s="8">
        <v>0.5</v>
      </c>
      <c r="G8" s="8">
        <v>0.5</v>
      </c>
    </row>
    <row r="9" spans="1:7" x14ac:dyDescent="0.2">
      <c r="A9" s="7" t="s">
        <v>931</v>
      </c>
      <c r="B9" s="8">
        <v>0.22</v>
      </c>
      <c r="C9" s="8">
        <v>0.78</v>
      </c>
      <c r="D9" s="8">
        <v>0.11</v>
      </c>
      <c r="E9" s="8">
        <v>0.22</v>
      </c>
      <c r="F9" s="8">
        <v>0.78</v>
      </c>
      <c r="G9" s="8">
        <v>0.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AE5BE-0533-C94D-8CE0-165A65A0C44A}">
  <dimension ref="A1:C20"/>
  <sheetViews>
    <sheetView workbookViewId="0">
      <selection activeCell="C14" sqref="C14"/>
    </sheetView>
  </sheetViews>
  <sheetFormatPr baseColWidth="10" defaultColWidth="10.83203125" defaultRowHeight="16" x14ac:dyDescent="0.2"/>
  <cols>
    <col min="1" max="16384" width="10.83203125" style="1"/>
  </cols>
  <sheetData>
    <row r="1" spans="1:3" x14ac:dyDescent="0.2">
      <c r="A1" s="3" t="s">
        <v>932</v>
      </c>
    </row>
    <row r="3" spans="1:3" x14ac:dyDescent="0.2">
      <c r="A3" s="6" t="s">
        <v>933</v>
      </c>
      <c r="B3" s="6" t="s">
        <v>934</v>
      </c>
      <c r="C3" s="6" t="s">
        <v>935</v>
      </c>
    </row>
    <row r="4" spans="1:3" x14ac:dyDescent="0.2">
      <c r="A4" s="9" t="s">
        <v>936</v>
      </c>
      <c r="B4" s="8">
        <v>20</v>
      </c>
      <c r="C4" s="8">
        <v>322</v>
      </c>
    </row>
    <row r="5" spans="1:3" x14ac:dyDescent="0.2">
      <c r="A5" s="9" t="s">
        <v>936</v>
      </c>
      <c r="B5" s="8">
        <v>50</v>
      </c>
      <c r="C5" s="8">
        <v>804</v>
      </c>
    </row>
    <row r="6" spans="1:3" x14ac:dyDescent="0.2">
      <c r="A6" s="9" t="s">
        <v>936</v>
      </c>
      <c r="B6" s="8">
        <v>100</v>
      </c>
      <c r="C6" s="8">
        <v>1608</v>
      </c>
    </row>
    <row r="7" spans="1:3" x14ac:dyDescent="0.2">
      <c r="A7" s="9" t="s">
        <v>937</v>
      </c>
      <c r="B7" s="8">
        <v>20</v>
      </c>
      <c r="C7" s="8">
        <v>29</v>
      </c>
    </row>
    <row r="8" spans="1:3" x14ac:dyDescent="0.2">
      <c r="A8" s="9" t="s">
        <v>937</v>
      </c>
      <c r="B8" s="8">
        <v>50</v>
      </c>
      <c r="C8" s="8">
        <v>72</v>
      </c>
    </row>
    <row r="9" spans="1:3" x14ac:dyDescent="0.2">
      <c r="A9" s="9" t="s">
        <v>937</v>
      </c>
      <c r="B9" s="8">
        <v>100</v>
      </c>
      <c r="C9" s="8">
        <v>145</v>
      </c>
    </row>
    <row r="10" spans="1:3" x14ac:dyDescent="0.2">
      <c r="A10" s="9" t="s">
        <v>938</v>
      </c>
      <c r="B10" s="8">
        <v>20</v>
      </c>
      <c r="C10" s="8">
        <v>6</v>
      </c>
    </row>
    <row r="11" spans="1:3" x14ac:dyDescent="0.2">
      <c r="A11" s="9" t="s">
        <v>938</v>
      </c>
      <c r="B11" s="8">
        <v>50</v>
      </c>
      <c r="C11" s="8">
        <v>15</v>
      </c>
    </row>
    <row r="12" spans="1:3" x14ac:dyDescent="0.2">
      <c r="A12" s="9" t="s">
        <v>938</v>
      </c>
      <c r="B12" s="8">
        <v>100</v>
      </c>
      <c r="C12" s="8">
        <v>31</v>
      </c>
    </row>
    <row r="13" spans="1:3" x14ac:dyDescent="0.2">
      <c r="A13" s="9" t="s">
        <v>939</v>
      </c>
      <c r="B13" s="9" t="s">
        <v>40</v>
      </c>
      <c r="C13" s="8">
        <v>180</v>
      </c>
    </row>
    <row r="14" spans="1:3" x14ac:dyDescent="0.2">
      <c r="A14" s="9" t="s">
        <v>940</v>
      </c>
      <c r="B14" s="9" t="s">
        <v>40</v>
      </c>
      <c r="C14" s="8">
        <v>140</v>
      </c>
    </row>
    <row r="15" spans="1:3" x14ac:dyDescent="0.2">
      <c r="A15" s="9" t="s">
        <v>941</v>
      </c>
      <c r="B15" s="8">
        <v>20</v>
      </c>
      <c r="C15" s="8">
        <v>11</v>
      </c>
    </row>
    <row r="16" spans="1:3" x14ac:dyDescent="0.2">
      <c r="A16" s="9" t="s">
        <v>941</v>
      </c>
      <c r="B16" s="8">
        <v>50</v>
      </c>
      <c r="C16" s="8">
        <v>18</v>
      </c>
    </row>
    <row r="17" spans="1:3" x14ac:dyDescent="0.2">
      <c r="A17" s="9" t="s">
        <v>941</v>
      </c>
      <c r="B17" s="8">
        <v>100</v>
      </c>
      <c r="C17" s="8">
        <v>38</v>
      </c>
    </row>
    <row r="18" spans="1:3" x14ac:dyDescent="0.2">
      <c r="A18" s="9" t="s">
        <v>942</v>
      </c>
      <c r="B18" s="8">
        <v>20</v>
      </c>
      <c r="C18" s="8">
        <v>16</v>
      </c>
    </row>
    <row r="19" spans="1:3" x14ac:dyDescent="0.2">
      <c r="A19" s="9" t="s">
        <v>942</v>
      </c>
      <c r="B19" s="8">
        <v>50</v>
      </c>
      <c r="C19" s="8">
        <v>25</v>
      </c>
    </row>
    <row r="20" spans="1:3" x14ac:dyDescent="0.2">
      <c r="A20" s="9" t="s">
        <v>942</v>
      </c>
      <c r="B20" s="8">
        <v>100</v>
      </c>
      <c r="C20" s="8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gh Cottingham</dc:creator>
  <cp:keywords/>
  <dc:description/>
  <cp:lastModifiedBy>Hugh Cottingham</cp:lastModifiedBy>
  <cp:revision/>
  <dcterms:created xsi:type="dcterms:W3CDTF">2025-05-01T05:22:57Z</dcterms:created>
  <dcterms:modified xsi:type="dcterms:W3CDTF">2025-07-25T00:21:28Z</dcterms:modified>
  <cp:category/>
  <cp:contentStatus/>
</cp:coreProperties>
</file>